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" uniqueCount="124">
  <si>
    <r>
      <rPr>
        <b val="true"/>
        <sz val="14"/>
        <color rgb="FF993300"/>
        <rFont val="Calibri"/>
        <family val="2"/>
      </rPr>
      <t xml:space="preserve">Supplementary File VI: Positions of Ty elements in all </t>
    </r>
    <r>
      <rPr>
        <b val="true"/>
        <i val="true"/>
        <sz val="14"/>
        <color rgb="FF993300"/>
        <rFont val="Calibri"/>
        <family val="2"/>
      </rPr>
      <t xml:space="preserve">Sb</t>
    </r>
    <r>
      <rPr>
        <b val="true"/>
        <sz val="14"/>
        <color rgb="FF993300"/>
        <rFont val="Calibri"/>
        <family val="2"/>
      </rPr>
      <t xml:space="preserve"> strains.</t>
    </r>
  </si>
  <si>
    <t xml:space="preserve">Sb_Kirkman</t>
  </si>
  <si>
    <t xml:space="preserve">Ty3_LTR_YNLCsigma1_YNLCsigma1_SGDID:S000007133,_chrXIV:102632..102700</t>
  </si>
  <si>
    <t xml:space="preserve">Sb_kirkman_Contig32</t>
  </si>
  <si>
    <t xml:space="preserve">Ty2_element_YNLCTy2-1_YNLCTy2-1_SGDID:S000007135,_chrXIV:562364..567660</t>
  </si>
  <si>
    <t xml:space="preserve">g3991</t>
  </si>
  <si>
    <t xml:space="preserve">Ty1_LTR_YLRWdelta13_YLRWdelta13_SGDID:S000007088,_chrXII:650824..651157</t>
  </si>
  <si>
    <t xml:space="preserve">gag_co_pol_YDR034C-C_YDR034C-C_SGDID:S000007344,_chrIV:518040..519356</t>
  </si>
  <si>
    <t xml:space="preserve">Sb_kirkman_Contig58</t>
  </si>
  <si>
    <t xml:space="preserve">g5499</t>
  </si>
  <si>
    <t xml:space="preserve">gag_co_pol_YOR192C-A_YOR192C-A_SGDID:S000007353,_chrXV:708416..709732</t>
  </si>
  <si>
    <t xml:space="preserve">Sb_kirkman_Contig63</t>
  </si>
  <si>
    <t xml:space="preserve">g5711</t>
  </si>
  <si>
    <t xml:space="preserve">gag_co_pol_YOR343W-A_YOR343W-A_SGDID:S000007355,_chrXV:970578..971894</t>
  </si>
  <si>
    <t xml:space="preserve">Sb_kirkman_Contig68</t>
  </si>
  <si>
    <t xml:space="preserve">g5935</t>
  </si>
  <si>
    <t xml:space="preserve">gag_YDR170W-A_YDR170W-A_SGDID:S000007227,_chrIV:803195..804517</t>
  </si>
  <si>
    <t xml:space="preserve">Sb_kirkman_Contig1</t>
  </si>
  <si>
    <t xml:space="preserve">g120</t>
  </si>
  <si>
    <t xml:space="preserve">pseudo_YCL074W_YCL074W_SGDID:S000000579,_chrIII:2824..3750</t>
  </si>
  <si>
    <t xml:space="preserve">Sb_kirkman_Contig82</t>
  </si>
  <si>
    <t xml:space="preserve">g6217</t>
  </si>
  <si>
    <t xml:space="preserve">pseudo_YCL075W_YCL075W_SGDID:S000000580,_chrIII:2126..2566</t>
  </si>
  <si>
    <t xml:space="preserve">Sb_Biocodex</t>
  </si>
  <si>
    <t xml:space="preserve">Ty1_LTR_YGRCdelta16_YGRCdelta16_SGDID:S000006954,_chrVII:567427..567760</t>
  </si>
  <si>
    <t xml:space="preserve">Sb_biocodex_ChrIV_scf7180000000068</t>
  </si>
  <si>
    <t xml:space="preserve">Ty2_element_YDRWTy2-2_YDRWTy2-2_SGDID:S000006884,_chrIV:871821..877779</t>
  </si>
  <si>
    <t xml:space="preserve">g620</t>
  </si>
  <si>
    <t xml:space="preserve">Ty2_element_YBLWTy2-1_YBLWTy2-1_SGDID:S000006809,_chrII:29644..35602</t>
  </si>
  <si>
    <t xml:space="preserve">Sb_biocodex_ChrIX_scf7180000000084</t>
  </si>
  <si>
    <t xml:space="preserve">g2586</t>
  </si>
  <si>
    <t xml:space="preserve">Ty1_LTR_YIRCdelta6_YIRCdelta6_SGDID:S000007021,_chrIX:426201..426425</t>
  </si>
  <si>
    <t xml:space="preserve">Ty3_LTR_YLRCsigma1_YLRCsigma1_SGDID:S000007079,_chrXII:168043..168380</t>
  </si>
  <si>
    <t xml:space="preserve">Sb_biocodex_ChrXII_scf7180000000069</t>
  </si>
  <si>
    <t xml:space="preserve">Ty2_element_YDRCTy2-1_YDRCTy2-1_SGDID:S000006862,_chrIV:513692..519647</t>
  </si>
  <si>
    <t xml:space="preserve">g3512</t>
  </si>
  <si>
    <t xml:space="preserve">Ty1_LTR_YLRWdelta17_YLRWdelta17_SGDID:S000007091,_chrXII:688369..688664</t>
  </si>
  <si>
    <t xml:space="preserve">Ty1_LTR_YLRCdelta19_YLRCdelta19_SGDID:S000007073,_chrXII:734501..734671</t>
  </si>
  <si>
    <t xml:space="preserve">g3562</t>
  </si>
  <si>
    <t xml:space="preserve">Ty1_LTR_YLRWdelta20_YLRWdelta20_SGDID:S000007092,_chrXII:796899..797088</t>
  </si>
  <si>
    <t xml:space="preserve">Ty1_LTR_YNRCdelta7_YNRCdelta7_SGDID:S000007143,_chrXIV:631998..632114</t>
  </si>
  <si>
    <t xml:space="preserve">Sb_biocodex_ChrXIV_scf7180000000073</t>
  </si>
  <si>
    <t xml:space="preserve">Ty2_element_YLRWTy2-1_YLRWTy2-1_SGDID:S000007100,_chrXII:941192..947150</t>
  </si>
  <si>
    <t xml:space="preserve">g4388</t>
  </si>
  <si>
    <t xml:space="preserve">Ty1_LTR_YNRCdelta8_YNRCdelta8_SGDID:S000007144,_chrXIV:726614..726945</t>
  </si>
  <si>
    <t xml:space="preserve">Ty1_LTR_YORCdelta15_YORCdelta15_SGDID:S000007163,_chrXV:664003..664324</t>
  </si>
  <si>
    <t xml:space="preserve">Sb_biocodex_ChrXV_scf7180000000071</t>
  </si>
  <si>
    <t xml:space="preserve">Ty2_element_YGRCTy2-1_YGRCTy2-1_SGDID:S000006964,_chrVII:568740..574700</t>
  </si>
  <si>
    <t xml:space="preserve">g4688</t>
  </si>
  <si>
    <t xml:space="preserve">Ty1_LTR_YERWdelta21_YERWdelta21_SGDID:S000006919,_chrV:444834..445139</t>
  </si>
  <si>
    <t xml:space="preserve">Ty1_LTR_YPLWdelta7_YPLWdelta7_SGDID:S000007194,_chrXVI:210451..210771</t>
  </si>
  <si>
    <t xml:space="preserve">Sb_biocodex_ChrXVI_Joined_contig_91_75</t>
  </si>
  <si>
    <t xml:space="preserve">Ty2_element_YCLWTy2-1_YCLWTy2-1_SGDID:S000006830,_chrIII:84811..90769</t>
  </si>
  <si>
    <t xml:space="preserve">g5037</t>
  </si>
  <si>
    <t xml:space="preserve">Ty1_LTR_YFLWdelta2_YFLWdelta2_SGDID:S000006925,_chrVI:137663..137912</t>
  </si>
  <si>
    <t xml:space="preserve">Ty3_LTR_YNLWsigma3_YNLWsigma3_SGDID:S000007139,_chrXIV:546738..547077</t>
  </si>
  <si>
    <t xml:space="preserve">g5238</t>
  </si>
  <si>
    <t xml:space="preserve">g5269</t>
  </si>
  <si>
    <t xml:space="preserve">gag_pol_YOR343W-B_YOR343W-B_SGDID:S000007356,_chrXV:970578..975891</t>
  </si>
  <si>
    <t xml:space="preserve">Sb_biocodex_ChrVII_scf7180000000070</t>
  </si>
  <si>
    <t xml:space="preserve">g2055</t>
  </si>
  <si>
    <t xml:space="preserve">gag_co_pol_YDR210W-A_YDR210W-A_SGDID:S000007392,_chrIV:872112..873428</t>
  </si>
  <si>
    <t xml:space="preserve">g4141</t>
  </si>
  <si>
    <t xml:space="preserve">gag_pol_YDR261W-B_YDR261W-B_SGDID:S000007397,_chrIV:981462..986775</t>
  </si>
  <si>
    <t xml:space="preserve">g4642</t>
  </si>
  <si>
    <t xml:space="preserve">Sb_biocodex_ChrIII_scf7180000000086</t>
  </si>
  <si>
    <t xml:space="preserve">g492</t>
  </si>
  <si>
    <t xml:space="preserve">Sb_Unique28</t>
  </si>
  <si>
    <t xml:space="preserve">Sb_unique28_ChrIV_scf7180000000066</t>
  </si>
  <si>
    <t xml:space="preserve">g693</t>
  </si>
  <si>
    <t xml:space="preserve">Sb_unique28_ChrIXb_scf7180000000080</t>
  </si>
  <si>
    <t xml:space="preserve">g4705</t>
  </si>
  <si>
    <t xml:space="preserve">Sb_unique28_ChrXII_scf7180000000072</t>
  </si>
  <si>
    <t xml:space="preserve">g2434</t>
  </si>
  <si>
    <t xml:space="preserve">g2484</t>
  </si>
  <si>
    <t xml:space="preserve">Ty1_LTR_YDRCdelta22_YDRCdelta22_SGDID:S000006854,_chrIV:992309..992642</t>
  </si>
  <si>
    <t xml:space="preserve">Sb_unique28_ChrXIV_scf7180000000074</t>
  </si>
  <si>
    <t xml:space="preserve">Sb_unique28_ChrXVI_scf7180000000070</t>
  </si>
  <si>
    <t xml:space="preserve">g1858</t>
  </si>
  <si>
    <t xml:space="preserve">Ty3_LTR_YARWsigma1_YARWsigma1_SGDID:S000006795,_chrI:182620..182959</t>
  </si>
  <si>
    <t xml:space="preserve">g2058</t>
  </si>
  <si>
    <t xml:space="preserve">Sb_unique28_ChrVII_scf7180000000069</t>
  </si>
  <si>
    <t xml:space="preserve">g1612</t>
  </si>
  <si>
    <t xml:space="preserve">gag_pol_YCL019W_YCL019W_SGDID:S000000524,_chrIII:85102..90415</t>
  </si>
  <si>
    <t xml:space="preserve">g2089</t>
  </si>
  <si>
    <t xml:space="preserve">g3348</t>
  </si>
  <si>
    <t xml:space="preserve">g346</t>
  </si>
  <si>
    <t xml:space="preserve">Sb_unique28_ChrXI_scf7180000000077</t>
  </si>
  <si>
    <t xml:space="preserve">g4113</t>
  </si>
  <si>
    <t xml:space="preserve">Sb_unique28_scf7180000000089</t>
  </si>
  <si>
    <t xml:space="preserve">g4991</t>
  </si>
  <si>
    <t xml:space="preserve">gag_pol_YOR192C-B_YOR192C-B_SGDID:S000007354,_chrXV:704419..709732</t>
  </si>
  <si>
    <t xml:space="preserve">Sb_unique28_ChrXV_scf7180000000068</t>
  </si>
  <si>
    <t xml:space="preserve">g902</t>
  </si>
  <si>
    <t xml:space="preserve">gag_co_pol_YDR261W-A_YDR261W-A_SGDID:S000007396,_chrIV:981462..982778</t>
  </si>
  <si>
    <t xml:space="preserve">g948</t>
  </si>
  <si>
    <t xml:space="preserve">Sb_17</t>
  </si>
  <si>
    <t xml:space="preserve">Sb_17_contig54</t>
  </si>
  <si>
    <t xml:space="preserve">g457</t>
  </si>
  <si>
    <t xml:space="preserve">Sb_17_contig96</t>
  </si>
  <si>
    <t xml:space="preserve">g973</t>
  </si>
  <si>
    <t xml:space="preserve">Sb_Unisankyo</t>
  </si>
  <si>
    <t xml:space="preserve">Sb_unisankyo_Contig22</t>
  </si>
  <si>
    <t xml:space="preserve">g3661</t>
  </si>
  <si>
    <t xml:space="preserve">Sb_unisankyo_Contig29</t>
  </si>
  <si>
    <t xml:space="preserve">g4177</t>
  </si>
  <si>
    <t xml:space="preserve">Sb_unisankyo_Contig97</t>
  </si>
  <si>
    <t xml:space="preserve">g6096</t>
  </si>
  <si>
    <t xml:space="preserve">Sb_ATCC_MYA-796</t>
  </si>
  <si>
    <t xml:space="preserve">Sb_MYA-796_contig27</t>
  </si>
  <si>
    <t xml:space="preserve">g939</t>
  </si>
  <si>
    <t xml:space="preserve">Sb_EDRL</t>
  </si>
  <si>
    <t xml:space="preserve">Sb_edrl_Contig58</t>
  </si>
  <si>
    <t xml:space="preserve">g5477</t>
  </si>
  <si>
    <t xml:space="preserve">g5535</t>
  </si>
  <si>
    <t xml:space="preserve">gag_co_pol_YML045W-A_YML045W-A_SGDID:S000007381,_chrXIII:184461..185783</t>
  </si>
  <si>
    <t xml:space="preserve">Sb_edrl_Contig6</t>
  </si>
  <si>
    <t xml:space="preserve">g424</t>
  </si>
  <si>
    <t xml:space="preserve">Sb_edrl_Contig2</t>
  </si>
  <si>
    <t xml:space="preserve">g34</t>
  </si>
  <si>
    <t xml:space="preserve">Sb_edrl_Contig49</t>
  </si>
  <si>
    <t xml:space="preserve">g4793</t>
  </si>
  <si>
    <t xml:space="preserve">Sb_edrl_Contig29</t>
  </si>
  <si>
    <t xml:space="preserve">g362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993300"/>
      <name val="Calibri"/>
      <family val="2"/>
    </font>
    <font>
      <b val="true"/>
      <i val="true"/>
      <sz val="14"/>
      <color rgb="FF993300"/>
      <name val="Calibri"/>
      <family val="2"/>
    </font>
    <font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4.99"/>
    <col collapsed="false" customWidth="true" hidden="false" outlineLevel="0" max="2" min="2" style="0" width="10.56"/>
    <col collapsed="false" customWidth="true" hidden="false" outlineLevel="0" max="9" min="9" style="0" width="8.14"/>
  </cols>
  <sheetData>
    <row r="1" customFormat="false" ht="18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7" customFormat="false" ht="15" hidden="false" customHeight="false" outlineLevel="0" collapsed="false">
      <c r="A7" s="2" t="s">
        <v>1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</row>
    <row r="8" customFormat="false" ht="15" hidden="false" customHeight="false" outlineLevel="0" collapsed="false">
      <c r="A8" s="0" t="s">
        <v>2</v>
      </c>
      <c r="B8" s="0" t="s">
        <v>3</v>
      </c>
      <c r="C8" s="0" t="n">
        <v>69</v>
      </c>
      <c r="D8" s="0" t="n">
        <v>404493</v>
      </c>
      <c r="E8" s="0" t="n">
        <v>1</v>
      </c>
      <c r="F8" s="0" t="n">
        <v>69</v>
      </c>
      <c r="G8" s="3" t="n">
        <v>257031</v>
      </c>
      <c r="H8" s="3" t="n">
        <v>257099</v>
      </c>
      <c r="I8" s="0" t="n">
        <v>2</v>
      </c>
      <c r="J8" s="4" t="n">
        <v>3E-027</v>
      </c>
      <c r="K8" s="0" t="n">
        <v>69</v>
      </c>
      <c r="L8" s="0" t="n">
        <v>97.1</v>
      </c>
      <c r="M8" s="0" t="n">
        <v>100</v>
      </c>
    </row>
    <row r="9" customFormat="false" ht="15" hidden="false" customHeight="false" outlineLevel="0" collapsed="false">
      <c r="A9" s="0" t="s">
        <v>4</v>
      </c>
      <c r="B9" s="0" t="s">
        <v>3</v>
      </c>
      <c r="C9" s="0" t="n">
        <v>5297</v>
      </c>
      <c r="D9" s="0" t="n">
        <v>404493</v>
      </c>
      <c r="E9" s="0" t="n">
        <v>1</v>
      </c>
      <c r="F9" s="0" t="n">
        <v>5297</v>
      </c>
      <c r="G9" s="3" t="n">
        <v>257440</v>
      </c>
      <c r="H9" s="3" t="n">
        <v>262736</v>
      </c>
      <c r="I9" s="0" t="n">
        <v>54</v>
      </c>
      <c r="J9" s="0" t="n">
        <v>0</v>
      </c>
      <c r="K9" s="0" t="n">
        <v>5297</v>
      </c>
      <c r="L9" s="0" t="n">
        <v>98.98</v>
      </c>
      <c r="M9" s="0" t="n">
        <v>100</v>
      </c>
      <c r="N9" s="0" t="s">
        <v>5</v>
      </c>
    </row>
    <row r="10" customFormat="false" ht="15" hidden="false" customHeight="false" outlineLevel="0" collapsed="false">
      <c r="A10" s="0" t="s">
        <v>6</v>
      </c>
      <c r="B10" s="0" t="s">
        <v>3</v>
      </c>
      <c r="C10" s="0" t="n">
        <v>334</v>
      </c>
      <c r="D10" s="0" t="n">
        <v>404493</v>
      </c>
      <c r="E10" s="0" t="n">
        <v>1</v>
      </c>
      <c r="F10" s="0" t="n">
        <v>325</v>
      </c>
      <c r="G10" s="3" t="n">
        <v>262736</v>
      </c>
      <c r="H10" s="3" t="n">
        <v>263058</v>
      </c>
      <c r="I10" s="0" t="n">
        <v>7</v>
      </c>
      <c r="J10" s="4" t="n">
        <v>1E-156</v>
      </c>
      <c r="K10" s="0" t="n">
        <v>325</v>
      </c>
      <c r="L10" s="0" t="n">
        <v>97.23</v>
      </c>
      <c r="M10" s="0" t="n">
        <v>99</v>
      </c>
    </row>
    <row r="12" customFormat="false" ht="15" hidden="false" customHeight="false" outlineLevel="0" collapsed="false">
      <c r="A12" s="0" t="s">
        <v>7</v>
      </c>
      <c r="B12" s="0" t="s">
        <v>8</v>
      </c>
      <c r="C12" s="0" t="n">
        <v>1317</v>
      </c>
      <c r="D12" s="0" t="n">
        <v>207945</v>
      </c>
      <c r="E12" s="0" t="n">
        <v>1</v>
      </c>
      <c r="F12" s="0" t="n">
        <v>1317</v>
      </c>
      <c r="G12" s="3" t="n">
        <v>205073</v>
      </c>
      <c r="H12" s="3" t="n">
        <v>206389</v>
      </c>
      <c r="I12" s="0" t="n">
        <v>23</v>
      </c>
      <c r="J12" s="0" t="n">
        <v>0</v>
      </c>
      <c r="K12" s="0" t="n">
        <v>1317</v>
      </c>
      <c r="L12" s="0" t="n">
        <v>98.25</v>
      </c>
      <c r="M12" s="0" t="n">
        <v>100</v>
      </c>
      <c r="N12" s="0" t="s">
        <v>9</v>
      </c>
    </row>
    <row r="13" customFormat="false" ht="15" hidden="false" customHeight="false" outlineLevel="0" collapsed="false">
      <c r="A13" s="0" t="s">
        <v>10</v>
      </c>
      <c r="B13" s="0" t="s">
        <v>11</v>
      </c>
      <c r="C13" s="0" t="n">
        <v>1317</v>
      </c>
      <c r="D13" s="0" t="n">
        <v>197832</v>
      </c>
      <c r="E13" s="0" t="n">
        <v>1</v>
      </c>
      <c r="F13" s="0" t="n">
        <v>1317</v>
      </c>
      <c r="G13" s="3" t="n">
        <v>195500</v>
      </c>
      <c r="H13" s="3" t="n">
        <v>196816</v>
      </c>
      <c r="I13" s="0" t="n">
        <v>13</v>
      </c>
      <c r="J13" s="0" t="n">
        <v>0</v>
      </c>
      <c r="K13" s="0" t="n">
        <v>1317</v>
      </c>
      <c r="L13" s="0" t="n">
        <v>99.01</v>
      </c>
      <c r="M13" s="0" t="n">
        <v>100</v>
      </c>
      <c r="N13" s="0" t="s">
        <v>12</v>
      </c>
    </row>
    <row r="14" customFormat="false" ht="15" hidden="false" customHeight="false" outlineLevel="0" collapsed="false">
      <c r="A14" s="0" t="s">
        <v>13</v>
      </c>
      <c r="B14" s="0" t="s">
        <v>14</v>
      </c>
      <c r="C14" s="0" t="n">
        <v>1317</v>
      </c>
      <c r="D14" s="0" t="n">
        <v>90628</v>
      </c>
      <c r="E14" s="0" t="n">
        <v>1</v>
      </c>
      <c r="F14" s="0" t="n">
        <v>1317</v>
      </c>
      <c r="G14" s="3" t="n">
        <v>3077</v>
      </c>
      <c r="H14" s="3" t="n">
        <v>1761</v>
      </c>
      <c r="I14" s="0" t="n">
        <v>12</v>
      </c>
      <c r="J14" s="0" t="n">
        <v>0</v>
      </c>
      <c r="K14" s="0" t="n">
        <v>1317</v>
      </c>
      <c r="L14" s="0" t="n">
        <v>99.09</v>
      </c>
      <c r="M14" s="0" t="n">
        <v>100</v>
      </c>
      <c r="N14" s="0" t="s">
        <v>15</v>
      </c>
    </row>
    <row r="15" customFormat="false" ht="15" hidden="false" customHeight="false" outlineLevel="0" collapsed="false">
      <c r="A15" s="0" t="s">
        <v>16</v>
      </c>
      <c r="B15" s="0" t="s">
        <v>17</v>
      </c>
      <c r="C15" s="0" t="n">
        <v>1323</v>
      </c>
      <c r="D15" s="0" t="n">
        <v>944950</v>
      </c>
      <c r="E15" s="0" t="n">
        <v>1</v>
      </c>
      <c r="F15" s="0" t="n">
        <v>1323</v>
      </c>
      <c r="G15" s="3" t="n">
        <v>259719</v>
      </c>
      <c r="H15" s="3" t="n">
        <v>261041</v>
      </c>
      <c r="I15" s="0" t="n">
        <v>1</v>
      </c>
      <c r="J15" s="0" t="n">
        <v>0</v>
      </c>
      <c r="K15" s="0" t="n">
        <v>1323</v>
      </c>
      <c r="L15" s="0" t="n">
        <v>99.92</v>
      </c>
      <c r="M15" s="0" t="n">
        <v>100</v>
      </c>
      <c r="N15" s="0" t="s">
        <v>18</v>
      </c>
    </row>
    <row r="16" customFormat="false" ht="15" hidden="false" customHeight="false" outlineLevel="0" collapsed="false">
      <c r="A16" s="0" t="s">
        <v>19</v>
      </c>
      <c r="B16" s="0" t="s">
        <v>20</v>
      </c>
      <c r="C16" s="0" t="n">
        <v>927</v>
      </c>
      <c r="D16" s="0" t="n">
        <v>7430</v>
      </c>
      <c r="E16" s="0" t="n">
        <v>1</v>
      </c>
      <c r="F16" s="0" t="n">
        <v>927</v>
      </c>
      <c r="G16" s="3" t="n">
        <v>5739</v>
      </c>
      <c r="H16" s="3" t="n">
        <v>4813</v>
      </c>
      <c r="I16" s="0" t="n">
        <v>1</v>
      </c>
      <c r="J16" s="0" t="n">
        <v>0</v>
      </c>
      <c r="K16" s="0" t="n">
        <v>927</v>
      </c>
      <c r="L16" s="0" t="n">
        <v>99.89</v>
      </c>
      <c r="M16" s="0" t="n">
        <v>100</v>
      </c>
      <c r="N16" s="0" t="s">
        <v>21</v>
      </c>
    </row>
    <row r="17" customFormat="false" ht="15" hidden="false" customHeight="false" outlineLevel="0" collapsed="false">
      <c r="A17" s="0" t="s">
        <v>22</v>
      </c>
      <c r="B17" s="0" t="s">
        <v>20</v>
      </c>
      <c r="C17" s="0" t="n">
        <v>441</v>
      </c>
      <c r="D17" s="0" t="n">
        <v>7430</v>
      </c>
      <c r="E17" s="0" t="n">
        <v>1</v>
      </c>
      <c r="F17" s="0" t="n">
        <v>441</v>
      </c>
      <c r="G17" s="3" t="n">
        <v>6437</v>
      </c>
      <c r="H17" s="3" t="n">
        <v>5997</v>
      </c>
      <c r="I17" s="0" t="n">
        <v>0</v>
      </c>
      <c r="J17" s="0" t="n">
        <v>0</v>
      </c>
      <c r="K17" s="0" t="n">
        <v>441</v>
      </c>
      <c r="L17" s="0" t="n">
        <v>100</v>
      </c>
      <c r="M17" s="0" t="n">
        <v>100</v>
      </c>
    </row>
    <row r="18" customFormat="false" ht="15" hidden="false" customHeight="false" outlineLevel="0" collapsed="false">
      <c r="G18" s="3"/>
      <c r="H18" s="3"/>
    </row>
    <row r="19" customFormat="false" ht="15" hidden="false" customHeight="false" outlineLevel="0" collapsed="false">
      <c r="G19" s="3"/>
      <c r="H19" s="3"/>
    </row>
    <row r="20" customFormat="false" ht="15" hidden="false" customHeight="false" outlineLevel="0" collapsed="false">
      <c r="G20" s="3"/>
      <c r="H20" s="3"/>
    </row>
    <row r="21" customFormat="false" ht="15" hidden="false" customHeight="false" outlineLevel="0" collapsed="false">
      <c r="A21" s="2" t="s">
        <v>23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</row>
    <row r="22" customFormat="false" ht="15" hidden="false" customHeight="false" outlineLevel="0" collapsed="false">
      <c r="A22" s="0" t="s">
        <v>24</v>
      </c>
      <c r="B22" s="0" t="s">
        <v>25</v>
      </c>
      <c r="C22" s="0" t="n">
        <v>334</v>
      </c>
      <c r="D22" s="0" t="n">
        <v>1514906</v>
      </c>
      <c r="E22" s="0" t="n">
        <v>1</v>
      </c>
      <c r="F22" s="0" t="n">
        <v>326</v>
      </c>
      <c r="G22" s="3" t="n">
        <v>83233</v>
      </c>
      <c r="H22" s="3" t="n">
        <v>82910</v>
      </c>
      <c r="I22" s="0" t="n">
        <v>9</v>
      </c>
      <c r="J22" s="4" t="n">
        <v>8E-154</v>
      </c>
      <c r="K22" s="0" t="n">
        <v>326</v>
      </c>
      <c r="L22" s="0" t="n">
        <v>96.63</v>
      </c>
      <c r="M22" s="0" t="n">
        <v>100</v>
      </c>
    </row>
    <row r="23" customFormat="false" ht="15" hidden="false" customHeight="false" outlineLevel="0" collapsed="false">
      <c r="A23" s="0" t="s">
        <v>26</v>
      </c>
      <c r="B23" s="0" t="s">
        <v>25</v>
      </c>
      <c r="C23" s="0" t="n">
        <v>5959</v>
      </c>
      <c r="D23" s="0" t="n">
        <v>1514906</v>
      </c>
      <c r="E23" s="0" t="n">
        <v>1</v>
      </c>
      <c r="F23" s="0" t="n">
        <v>5959</v>
      </c>
      <c r="G23" s="3" t="n">
        <v>88860</v>
      </c>
      <c r="H23" s="3" t="n">
        <v>82902</v>
      </c>
      <c r="I23" s="0" t="n">
        <v>29</v>
      </c>
      <c r="J23" s="0" t="n">
        <v>0</v>
      </c>
      <c r="K23" s="0" t="n">
        <v>5959</v>
      </c>
      <c r="L23" s="0" t="n">
        <v>99.51</v>
      </c>
      <c r="M23" s="0" t="n">
        <v>100</v>
      </c>
      <c r="N23" s="0" t="s">
        <v>27</v>
      </c>
    </row>
    <row r="25" customFormat="false" ht="15" hidden="false" customHeight="false" outlineLevel="0" collapsed="false">
      <c r="A25" s="0" t="s">
        <v>28</v>
      </c>
      <c r="B25" s="0" t="s">
        <v>29</v>
      </c>
      <c r="C25" s="0" t="n">
        <v>5959</v>
      </c>
      <c r="D25" s="0" t="n">
        <v>419778</v>
      </c>
      <c r="E25" s="0" t="n">
        <v>1</v>
      </c>
      <c r="F25" s="0" t="n">
        <v>5959</v>
      </c>
      <c r="G25" s="3" t="n">
        <v>408481</v>
      </c>
      <c r="H25" s="3" t="n">
        <v>402523</v>
      </c>
      <c r="I25" s="0" t="n">
        <v>61</v>
      </c>
      <c r="J25" s="0" t="n">
        <v>0</v>
      </c>
      <c r="K25" s="0" t="n">
        <v>5959</v>
      </c>
      <c r="L25" s="0" t="n">
        <v>98.98</v>
      </c>
      <c r="M25" s="0" t="n">
        <v>100</v>
      </c>
      <c r="N25" s="0" t="s">
        <v>30</v>
      </c>
    </row>
    <row r="26" customFormat="false" ht="15" hidden="false" customHeight="false" outlineLevel="0" collapsed="false">
      <c r="A26" s="0" t="s">
        <v>31</v>
      </c>
      <c r="B26" s="0" t="s">
        <v>29</v>
      </c>
      <c r="C26" s="0" t="n">
        <v>225</v>
      </c>
      <c r="D26" s="0" t="n">
        <v>419778</v>
      </c>
      <c r="E26" s="0" t="n">
        <v>4</v>
      </c>
      <c r="F26" s="0" t="n">
        <v>225</v>
      </c>
      <c r="G26" s="3" t="n">
        <v>409993</v>
      </c>
      <c r="H26" s="3" t="n">
        <v>409772</v>
      </c>
      <c r="I26" s="0" t="n">
        <v>6</v>
      </c>
      <c r="J26" s="4" t="n">
        <v>4E-105</v>
      </c>
      <c r="K26" s="0" t="n">
        <v>222</v>
      </c>
      <c r="L26" s="0" t="n">
        <v>97.3</v>
      </c>
      <c r="M26" s="0" t="n">
        <v>99</v>
      </c>
    </row>
    <row r="28" customFormat="false" ht="15" hidden="false" customHeight="false" outlineLevel="0" collapsed="false">
      <c r="A28" s="0" t="s">
        <v>32</v>
      </c>
      <c r="B28" s="0" t="s">
        <v>33</v>
      </c>
      <c r="C28" s="0" t="n">
        <v>338</v>
      </c>
      <c r="D28" s="0" t="n">
        <v>1077428</v>
      </c>
      <c r="E28" s="0" t="n">
        <v>3</v>
      </c>
      <c r="F28" s="0" t="n">
        <v>333</v>
      </c>
      <c r="G28" s="3" t="n">
        <v>699706</v>
      </c>
      <c r="H28" s="3" t="n">
        <v>700038</v>
      </c>
      <c r="I28" s="0" t="n">
        <v>36</v>
      </c>
      <c r="J28" s="4" t="n">
        <v>2E-109</v>
      </c>
      <c r="K28" s="0" t="n">
        <v>334</v>
      </c>
      <c r="L28" s="0" t="n">
        <v>88.02</v>
      </c>
      <c r="M28" s="0" t="n">
        <v>100</v>
      </c>
    </row>
    <row r="29" customFormat="false" ht="15" hidden="false" customHeight="false" outlineLevel="0" collapsed="false">
      <c r="A29" s="0" t="s">
        <v>34</v>
      </c>
      <c r="B29" s="0" t="s">
        <v>33</v>
      </c>
      <c r="C29" s="0" t="n">
        <v>5956</v>
      </c>
      <c r="D29" s="0" t="n">
        <v>1077428</v>
      </c>
      <c r="E29" s="0" t="n">
        <v>1</v>
      </c>
      <c r="F29" s="0" t="n">
        <v>5955</v>
      </c>
      <c r="G29" s="3" t="n">
        <v>706354</v>
      </c>
      <c r="H29" s="3" t="n">
        <v>700400</v>
      </c>
      <c r="I29" s="0" t="n">
        <v>58</v>
      </c>
      <c r="J29" s="0" t="n">
        <v>0</v>
      </c>
      <c r="K29" s="0" t="n">
        <v>5957</v>
      </c>
      <c r="L29" s="0" t="n">
        <v>98.96</v>
      </c>
      <c r="M29" s="0" t="n">
        <v>99</v>
      </c>
      <c r="N29" s="0" t="s">
        <v>35</v>
      </c>
    </row>
    <row r="30" customFormat="false" ht="15" hidden="false" customHeight="false" outlineLevel="0" collapsed="false">
      <c r="A30" s="0" t="s">
        <v>36</v>
      </c>
      <c r="B30" s="0" t="s">
        <v>33</v>
      </c>
      <c r="C30" s="0" t="n">
        <v>296</v>
      </c>
      <c r="D30" s="0" t="n">
        <v>1077428</v>
      </c>
      <c r="E30" s="0" t="n">
        <v>1</v>
      </c>
      <c r="F30" s="0" t="n">
        <v>296</v>
      </c>
      <c r="G30" s="3" t="n">
        <v>706433</v>
      </c>
      <c r="H30" s="3" t="n">
        <v>706728</v>
      </c>
      <c r="I30" s="0" t="n">
        <v>7</v>
      </c>
      <c r="J30" s="4" t="n">
        <v>2E-144</v>
      </c>
      <c r="K30" s="0" t="n">
        <v>296</v>
      </c>
      <c r="L30" s="0" t="n">
        <v>97.64</v>
      </c>
      <c r="M30" s="0" t="n">
        <v>100</v>
      </c>
    </row>
    <row r="32" customFormat="false" ht="15" hidden="false" customHeight="false" outlineLevel="0" collapsed="false">
      <c r="A32" s="0" t="s">
        <v>37</v>
      </c>
      <c r="B32" s="0" t="s">
        <v>33</v>
      </c>
      <c r="C32" s="0" t="n">
        <v>171</v>
      </c>
      <c r="D32" s="0" t="n">
        <v>1077428</v>
      </c>
      <c r="E32" s="0" t="n">
        <v>1</v>
      </c>
      <c r="F32" s="0" t="n">
        <v>171</v>
      </c>
      <c r="G32" s="3" t="n">
        <v>752344</v>
      </c>
      <c r="H32" s="3" t="n">
        <v>752174</v>
      </c>
      <c r="I32" s="0" t="n">
        <v>0</v>
      </c>
      <c r="J32" s="4" t="n">
        <v>7E-087</v>
      </c>
      <c r="K32" s="0" t="n">
        <v>171</v>
      </c>
      <c r="L32" s="0" t="n">
        <v>100</v>
      </c>
      <c r="M32" s="0" t="n">
        <v>100</v>
      </c>
    </row>
    <row r="33" customFormat="false" ht="15" hidden="false" customHeight="false" outlineLevel="0" collapsed="false">
      <c r="A33" s="0" t="s">
        <v>34</v>
      </c>
      <c r="B33" s="0" t="s">
        <v>33</v>
      </c>
      <c r="C33" s="0" t="n">
        <v>5956</v>
      </c>
      <c r="D33" s="0" t="n">
        <v>1077428</v>
      </c>
      <c r="E33" s="0" t="n">
        <v>1</v>
      </c>
      <c r="F33" s="0" t="n">
        <v>5955</v>
      </c>
      <c r="G33" s="3" t="n">
        <v>810790</v>
      </c>
      <c r="H33" s="3" t="n">
        <v>816744</v>
      </c>
      <c r="I33" s="0" t="n">
        <v>80</v>
      </c>
      <c r="J33" s="0" t="n">
        <v>0</v>
      </c>
      <c r="K33" s="0" t="n">
        <v>5958</v>
      </c>
      <c r="L33" s="0" t="n">
        <v>98.56</v>
      </c>
      <c r="M33" s="0" t="n">
        <v>99</v>
      </c>
      <c r="N33" s="0" t="s">
        <v>38</v>
      </c>
    </row>
    <row r="34" customFormat="false" ht="15" hidden="false" customHeight="false" outlineLevel="0" collapsed="false">
      <c r="A34" s="0" t="s">
        <v>39</v>
      </c>
      <c r="B34" s="0" t="s">
        <v>33</v>
      </c>
      <c r="C34" s="0" t="n">
        <v>190</v>
      </c>
      <c r="D34" s="0" t="n">
        <v>1077428</v>
      </c>
      <c r="E34" s="0" t="n">
        <v>1</v>
      </c>
      <c r="F34" s="0" t="n">
        <v>190</v>
      </c>
      <c r="G34" s="3" t="n">
        <v>820000</v>
      </c>
      <c r="H34" s="3" t="n">
        <v>820189</v>
      </c>
      <c r="I34" s="0" t="n">
        <v>2</v>
      </c>
      <c r="J34" s="4" t="n">
        <v>5E-094</v>
      </c>
      <c r="K34" s="0" t="n">
        <v>190</v>
      </c>
      <c r="L34" s="0" t="n">
        <v>98.95</v>
      </c>
      <c r="M34" s="0" t="n">
        <v>100</v>
      </c>
    </row>
    <row r="36" customFormat="false" ht="15" hidden="false" customHeight="false" outlineLevel="0" collapsed="false">
      <c r="A36" s="0" t="s">
        <v>40</v>
      </c>
      <c r="B36" s="0" t="s">
        <v>41</v>
      </c>
      <c r="C36" s="0" t="n">
        <v>117</v>
      </c>
      <c r="D36" s="0" t="n">
        <v>776771</v>
      </c>
      <c r="E36" s="0" t="n">
        <v>1</v>
      </c>
      <c r="F36" s="0" t="n">
        <v>117</v>
      </c>
      <c r="G36" s="3" t="n">
        <v>606771</v>
      </c>
      <c r="H36" s="3" t="n">
        <v>606655</v>
      </c>
      <c r="I36" s="0" t="n">
        <v>0</v>
      </c>
      <c r="J36" s="4" t="n">
        <v>5E-057</v>
      </c>
      <c r="K36" s="0" t="n">
        <v>117</v>
      </c>
      <c r="L36" s="0" t="n">
        <v>100</v>
      </c>
      <c r="M36" s="0" t="n">
        <v>100</v>
      </c>
    </row>
    <row r="37" customFormat="false" ht="15" hidden="false" customHeight="false" outlineLevel="0" collapsed="false">
      <c r="A37" s="0" t="s">
        <v>42</v>
      </c>
      <c r="B37" s="0" t="s">
        <v>41</v>
      </c>
      <c r="C37" s="0" t="n">
        <v>5959</v>
      </c>
      <c r="D37" s="0" t="n">
        <v>776771</v>
      </c>
      <c r="E37" s="0" t="n">
        <v>1</v>
      </c>
      <c r="F37" s="0" t="n">
        <v>5956</v>
      </c>
      <c r="G37" s="3" t="n">
        <v>607430</v>
      </c>
      <c r="H37" s="3" t="n">
        <v>613385</v>
      </c>
      <c r="I37" s="0" t="n">
        <v>39</v>
      </c>
      <c r="J37" s="0" t="n">
        <v>0</v>
      </c>
      <c r="K37" s="0" t="n">
        <v>5956</v>
      </c>
      <c r="L37" s="0" t="n">
        <v>99.35</v>
      </c>
      <c r="M37" s="0" t="n">
        <v>99</v>
      </c>
      <c r="N37" s="0" t="s">
        <v>43</v>
      </c>
    </row>
    <row r="38" customFormat="false" ht="15" hidden="false" customHeight="false" outlineLevel="0" collapsed="false">
      <c r="A38" s="0" t="s">
        <v>44</v>
      </c>
      <c r="B38" s="0" t="s">
        <v>41</v>
      </c>
      <c r="C38" s="0" t="n">
        <v>332</v>
      </c>
      <c r="D38" s="0" t="n">
        <v>776771</v>
      </c>
      <c r="E38" s="0" t="n">
        <v>1</v>
      </c>
      <c r="F38" s="0" t="n">
        <v>332</v>
      </c>
      <c r="G38" s="3" t="n">
        <v>707874</v>
      </c>
      <c r="H38" s="3" t="n">
        <v>707543</v>
      </c>
      <c r="I38" s="0" t="n">
        <v>0</v>
      </c>
      <c r="J38" s="4" t="n">
        <v>5E-176</v>
      </c>
      <c r="K38" s="0" t="n">
        <v>332</v>
      </c>
      <c r="L38" s="0" t="n">
        <v>100</v>
      </c>
      <c r="M38" s="0" t="n">
        <v>100</v>
      </c>
    </row>
    <row r="40" customFormat="false" ht="15" hidden="false" customHeight="false" outlineLevel="0" collapsed="false">
      <c r="A40" s="0" t="s">
        <v>45</v>
      </c>
      <c r="B40" s="0" t="s">
        <v>46</v>
      </c>
      <c r="C40" s="0" t="n">
        <v>322</v>
      </c>
      <c r="D40" s="0" t="n">
        <v>1054225</v>
      </c>
      <c r="E40" s="0" t="n">
        <v>1</v>
      </c>
      <c r="F40" s="0" t="n">
        <v>322</v>
      </c>
      <c r="G40" s="3" t="n">
        <v>420798</v>
      </c>
      <c r="H40" s="3" t="n">
        <v>421119</v>
      </c>
      <c r="I40" s="0" t="n">
        <v>0</v>
      </c>
      <c r="J40" s="4" t="n">
        <v>2E-170</v>
      </c>
      <c r="K40" s="0" t="n">
        <v>322</v>
      </c>
      <c r="L40" s="0" t="n">
        <v>100</v>
      </c>
      <c r="M40" s="0" t="n">
        <v>100</v>
      </c>
    </row>
    <row r="41" customFormat="false" ht="15" hidden="false" customHeight="false" outlineLevel="0" collapsed="false">
      <c r="A41" s="0" t="s">
        <v>47</v>
      </c>
      <c r="B41" s="0" t="s">
        <v>46</v>
      </c>
      <c r="C41" s="0" t="n">
        <v>5961</v>
      </c>
      <c r="D41" s="0" t="n">
        <v>1054225</v>
      </c>
      <c r="E41" s="0" t="n">
        <v>1</v>
      </c>
      <c r="F41" s="0" t="n">
        <v>5957</v>
      </c>
      <c r="G41" s="3" t="n">
        <v>484614</v>
      </c>
      <c r="H41" s="3" t="n">
        <v>490569</v>
      </c>
      <c r="I41" s="0" t="n">
        <v>52</v>
      </c>
      <c r="J41" s="0" t="n">
        <v>0</v>
      </c>
      <c r="K41" s="0" t="n">
        <v>5957</v>
      </c>
      <c r="L41" s="0" t="n">
        <v>99.11</v>
      </c>
      <c r="M41" s="0" t="n">
        <v>100</v>
      </c>
      <c r="N41" s="0" t="s">
        <v>48</v>
      </c>
    </row>
    <row r="42" customFormat="false" ht="15" hidden="false" customHeight="false" outlineLevel="0" collapsed="false">
      <c r="A42" s="0" t="s">
        <v>49</v>
      </c>
      <c r="B42" s="0" t="s">
        <v>46</v>
      </c>
      <c r="C42" s="0" t="n">
        <v>306</v>
      </c>
      <c r="D42" s="0" t="n">
        <v>1054225</v>
      </c>
      <c r="E42" s="0" t="n">
        <v>1</v>
      </c>
      <c r="F42" s="0" t="n">
        <v>305</v>
      </c>
      <c r="G42" s="3" t="n">
        <v>489140</v>
      </c>
      <c r="H42" s="3" t="n">
        <v>488836</v>
      </c>
      <c r="I42" s="0" t="n">
        <v>47</v>
      </c>
      <c r="J42" s="4" t="n">
        <v>1E-082</v>
      </c>
      <c r="K42" s="0" t="n">
        <v>305</v>
      </c>
      <c r="L42" s="0" t="n">
        <v>84.59</v>
      </c>
      <c r="M42" s="0" t="n">
        <v>99</v>
      </c>
    </row>
    <row r="44" customFormat="false" ht="15" hidden="false" customHeight="false" outlineLevel="0" collapsed="false">
      <c r="A44" s="0" t="s">
        <v>50</v>
      </c>
      <c r="B44" s="0" t="s">
        <v>51</v>
      </c>
      <c r="C44" s="0" t="n">
        <v>321</v>
      </c>
      <c r="D44" s="0" t="n">
        <v>927330</v>
      </c>
      <c r="E44" s="0" t="n">
        <v>1</v>
      </c>
      <c r="F44" s="0" t="n">
        <v>321</v>
      </c>
      <c r="G44" s="3" t="n">
        <v>50731</v>
      </c>
      <c r="H44" s="3" t="n">
        <v>51051</v>
      </c>
      <c r="I44" s="0" t="n">
        <v>0</v>
      </c>
      <c r="J44" s="4" t="n">
        <v>6E-170</v>
      </c>
      <c r="K44" s="0" t="n">
        <v>321</v>
      </c>
      <c r="L44" s="0" t="n">
        <v>100</v>
      </c>
      <c r="M44" s="0" t="n">
        <v>100</v>
      </c>
    </row>
    <row r="45" customFormat="false" ht="15" hidden="false" customHeight="false" outlineLevel="0" collapsed="false">
      <c r="A45" s="0" t="s">
        <v>52</v>
      </c>
      <c r="B45" s="0" t="s">
        <v>51</v>
      </c>
      <c r="C45" s="0" t="n">
        <v>5959</v>
      </c>
      <c r="D45" s="0" t="n">
        <v>927330</v>
      </c>
      <c r="E45" s="0" t="n">
        <v>1</v>
      </c>
      <c r="F45" s="0" t="n">
        <v>5956</v>
      </c>
      <c r="G45" s="3" t="n">
        <v>178929</v>
      </c>
      <c r="H45" s="3" t="n">
        <v>184884</v>
      </c>
      <c r="I45" s="0" t="n">
        <v>55</v>
      </c>
      <c r="J45" s="0" t="n">
        <v>0</v>
      </c>
      <c r="K45" s="0" t="n">
        <v>5956</v>
      </c>
      <c r="L45" s="0" t="n">
        <v>99.08</v>
      </c>
      <c r="M45" s="0" t="n">
        <v>99</v>
      </c>
      <c r="N45" s="0" t="s">
        <v>53</v>
      </c>
    </row>
    <row r="46" customFormat="false" ht="15" hidden="false" customHeight="false" outlineLevel="0" collapsed="false">
      <c r="A46" s="0" t="s">
        <v>54</v>
      </c>
      <c r="B46" s="0" t="s">
        <v>51</v>
      </c>
      <c r="C46" s="0" t="n">
        <v>250</v>
      </c>
      <c r="D46" s="0" t="n">
        <v>927330</v>
      </c>
      <c r="E46" s="0" t="n">
        <v>1</v>
      </c>
      <c r="F46" s="0" t="n">
        <v>242</v>
      </c>
      <c r="G46" s="3" t="n">
        <v>178932</v>
      </c>
      <c r="H46" s="3" t="n">
        <v>179188</v>
      </c>
      <c r="I46" s="0" t="n">
        <v>34</v>
      </c>
      <c r="J46" s="4" t="n">
        <v>1E-041</v>
      </c>
      <c r="K46" s="0" t="n">
        <v>259</v>
      </c>
      <c r="L46" s="0" t="n">
        <v>79.54</v>
      </c>
      <c r="M46" s="0" t="n">
        <v>100</v>
      </c>
    </row>
    <row r="48" customFormat="false" ht="15" hidden="false" customHeight="false" outlineLevel="0" collapsed="false">
      <c r="A48" s="0" t="s">
        <v>55</v>
      </c>
      <c r="B48" s="0" t="s">
        <v>51</v>
      </c>
      <c r="C48" s="0" t="n">
        <v>340</v>
      </c>
      <c r="D48" s="0" t="n">
        <v>927330</v>
      </c>
      <c r="E48" s="0" t="n">
        <v>1</v>
      </c>
      <c r="F48" s="0" t="n">
        <v>340</v>
      </c>
      <c r="G48" s="3" t="n">
        <v>609187</v>
      </c>
      <c r="H48" s="3" t="n">
        <v>609527</v>
      </c>
      <c r="I48" s="0" t="n">
        <v>4</v>
      </c>
      <c r="J48" s="4" t="n">
        <v>4E-172</v>
      </c>
      <c r="K48" s="0" t="n">
        <v>341</v>
      </c>
      <c r="L48" s="0" t="n">
        <v>98.53</v>
      </c>
      <c r="M48" s="0" t="n">
        <v>100</v>
      </c>
    </row>
    <row r="49" customFormat="false" ht="15" hidden="false" customHeight="false" outlineLevel="0" collapsed="false">
      <c r="A49" s="0" t="s">
        <v>52</v>
      </c>
      <c r="B49" s="0" t="s">
        <v>51</v>
      </c>
      <c r="C49" s="0" t="n">
        <v>5959</v>
      </c>
      <c r="D49" s="0" t="n">
        <v>927330</v>
      </c>
      <c r="E49" s="0" t="n">
        <v>1</v>
      </c>
      <c r="F49" s="0" t="n">
        <v>5956</v>
      </c>
      <c r="G49" s="3" t="n">
        <v>616024</v>
      </c>
      <c r="H49" s="3" t="n">
        <v>621979</v>
      </c>
      <c r="I49" s="0" t="n">
        <v>48</v>
      </c>
      <c r="J49" s="0" t="n">
        <v>0</v>
      </c>
      <c r="K49" s="0" t="n">
        <v>5956</v>
      </c>
      <c r="L49" s="0" t="n">
        <v>99.19</v>
      </c>
      <c r="M49" s="0" t="n">
        <v>99</v>
      </c>
      <c r="N49" s="0" t="s">
        <v>56</v>
      </c>
    </row>
    <row r="50" customFormat="false" ht="15" hidden="false" customHeight="false" outlineLevel="0" collapsed="false">
      <c r="A50" s="0" t="s">
        <v>54</v>
      </c>
      <c r="B50" s="0" t="s">
        <v>51</v>
      </c>
      <c r="C50" s="0" t="n">
        <v>250</v>
      </c>
      <c r="D50" s="0" t="n">
        <v>927330</v>
      </c>
      <c r="E50" s="0" t="n">
        <v>1</v>
      </c>
      <c r="F50" s="0" t="n">
        <v>242</v>
      </c>
      <c r="G50" s="3" t="n">
        <v>616027</v>
      </c>
      <c r="H50" s="3" t="n">
        <v>616283</v>
      </c>
      <c r="I50" s="0" t="n">
        <v>33</v>
      </c>
      <c r="J50" s="4" t="n">
        <v>3E-043</v>
      </c>
      <c r="K50" s="0" t="n">
        <v>259</v>
      </c>
      <c r="L50" s="0" t="n">
        <v>79.92</v>
      </c>
      <c r="M50" s="0" t="n">
        <v>100</v>
      </c>
    </row>
    <row r="52" customFormat="false" ht="15" hidden="false" customHeight="false" outlineLevel="0" collapsed="false">
      <c r="A52" s="0" t="s">
        <v>54</v>
      </c>
      <c r="B52" s="0" t="s">
        <v>51</v>
      </c>
      <c r="C52" s="0" t="n">
        <v>250</v>
      </c>
      <c r="D52" s="0" t="n">
        <v>927330</v>
      </c>
      <c r="E52" s="0" t="n">
        <v>1</v>
      </c>
      <c r="F52" s="0" t="n">
        <v>242</v>
      </c>
      <c r="G52" s="3" t="n">
        <v>690681</v>
      </c>
      <c r="H52" s="3" t="n">
        <v>690425</v>
      </c>
      <c r="I52" s="0" t="n">
        <v>33</v>
      </c>
      <c r="J52" s="4" t="n">
        <v>3E-043</v>
      </c>
      <c r="K52" s="0" t="n">
        <v>259</v>
      </c>
      <c r="L52" s="0" t="n">
        <v>79.92</v>
      </c>
      <c r="M52" s="0" t="n">
        <v>100</v>
      </c>
    </row>
    <row r="53" customFormat="false" ht="15" hidden="false" customHeight="false" outlineLevel="0" collapsed="false">
      <c r="A53" s="0" t="s">
        <v>52</v>
      </c>
      <c r="B53" s="0" t="s">
        <v>51</v>
      </c>
      <c r="C53" s="0" t="n">
        <v>5959</v>
      </c>
      <c r="D53" s="0" t="n">
        <v>927330</v>
      </c>
      <c r="E53" s="0" t="n">
        <v>1</v>
      </c>
      <c r="F53" s="0" t="n">
        <v>5956</v>
      </c>
      <c r="G53" s="3" t="n">
        <v>690684</v>
      </c>
      <c r="H53" s="3" t="n">
        <v>684729</v>
      </c>
      <c r="I53" s="0" t="n">
        <v>48</v>
      </c>
      <c r="J53" s="0" t="n">
        <v>0</v>
      </c>
      <c r="K53" s="0" t="n">
        <v>5956</v>
      </c>
      <c r="L53" s="0" t="n">
        <v>99.19</v>
      </c>
      <c r="M53" s="0" t="n">
        <v>99</v>
      </c>
      <c r="N53" s="0" t="s">
        <v>57</v>
      </c>
    </row>
    <row r="54" customFormat="false" ht="15" hidden="false" customHeight="false" outlineLevel="0" collapsed="false">
      <c r="A54" s="0" t="s">
        <v>55</v>
      </c>
      <c r="B54" s="0" t="s">
        <v>51</v>
      </c>
      <c r="C54" s="0" t="n">
        <v>340</v>
      </c>
      <c r="D54" s="0" t="n">
        <v>927330</v>
      </c>
      <c r="E54" s="0" t="n">
        <v>1</v>
      </c>
      <c r="F54" s="0" t="n">
        <v>340</v>
      </c>
      <c r="G54" s="3" t="n">
        <v>714439</v>
      </c>
      <c r="H54" s="3" t="n">
        <v>714779</v>
      </c>
      <c r="I54" s="0" t="n">
        <v>20</v>
      </c>
      <c r="J54" s="4" t="n">
        <v>2E-145</v>
      </c>
      <c r="K54" s="0" t="n">
        <v>341</v>
      </c>
      <c r="L54" s="0" t="n">
        <v>93.84</v>
      </c>
      <c r="M54" s="0" t="n">
        <v>100</v>
      </c>
    </row>
    <row r="55" customFormat="false" ht="15" hidden="false" customHeight="false" outlineLevel="0" collapsed="false">
      <c r="G55" s="3"/>
      <c r="H55" s="3"/>
      <c r="J55" s="4"/>
    </row>
    <row r="56" customFormat="false" ht="15" hidden="false" customHeight="false" outlineLevel="0" collapsed="false">
      <c r="G56" s="3"/>
      <c r="H56" s="3"/>
      <c r="J56" s="4"/>
    </row>
    <row r="57" customFormat="false" ht="15" hidden="false" customHeight="false" outlineLevel="0" collapsed="false">
      <c r="A57" s="0" t="s">
        <v>58</v>
      </c>
      <c r="B57" s="0" t="s">
        <v>59</v>
      </c>
      <c r="C57" s="0" t="n">
        <v>5314</v>
      </c>
      <c r="D57" s="0" t="n">
        <v>1057958</v>
      </c>
      <c r="E57" s="0" t="n">
        <v>1</v>
      </c>
      <c r="F57" s="0" t="n">
        <v>5314</v>
      </c>
      <c r="G57" s="3" t="n">
        <v>845921</v>
      </c>
      <c r="H57" s="3" t="n">
        <v>840608</v>
      </c>
      <c r="I57" s="0" t="n">
        <v>27</v>
      </c>
      <c r="J57" s="0" t="n">
        <v>0</v>
      </c>
      <c r="K57" s="0" t="n">
        <v>5314</v>
      </c>
      <c r="L57" s="0" t="n">
        <v>99.49</v>
      </c>
      <c r="M57" s="0" t="n">
        <v>100</v>
      </c>
      <c r="N57" s="0" t="s">
        <v>60</v>
      </c>
    </row>
    <row r="58" customFormat="false" ht="15" hidden="false" customHeight="false" outlineLevel="0" collapsed="false">
      <c r="A58" s="0" t="s">
        <v>61</v>
      </c>
      <c r="B58" s="0" t="s">
        <v>41</v>
      </c>
      <c r="C58" s="0" t="n">
        <v>1317</v>
      </c>
      <c r="D58" s="0" t="n">
        <v>776771</v>
      </c>
      <c r="E58" s="0" t="n">
        <v>1</v>
      </c>
      <c r="F58" s="0" t="n">
        <v>1317</v>
      </c>
      <c r="G58" s="3" t="n">
        <v>89320</v>
      </c>
      <c r="H58" s="3" t="n">
        <v>88004</v>
      </c>
      <c r="I58" s="0" t="n">
        <v>5</v>
      </c>
      <c r="J58" s="0" t="n">
        <v>0</v>
      </c>
      <c r="K58" s="0" t="n">
        <v>1317</v>
      </c>
      <c r="L58" s="0" t="n">
        <v>99.62</v>
      </c>
      <c r="M58" s="0" t="n">
        <v>100</v>
      </c>
      <c r="N58" s="0" t="s">
        <v>62</v>
      </c>
    </row>
    <row r="59" customFormat="false" ht="15" hidden="false" customHeight="false" outlineLevel="0" collapsed="false">
      <c r="A59" s="0" t="s">
        <v>63</v>
      </c>
      <c r="B59" s="0" t="s">
        <v>46</v>
      </c>
      <c r="C59" s="0" t="n">
        <v>5314</v>
      </c>
      <c r="D59" s="0" t="n">
        <v>1054225</v>
      </c>
      <c r="E59" s="0" t="n">
        <v>1</v>
      </c>
      <c r="F59" s="0" t="n">
        <v>5314</v>
      </c>
      <c r="G59" s="3" t="n">
        <v>380311</v>
      </c>
      <c r="H59" s="3" t="n">
        <v>374998</v>
      </c>
      <c r="I59" s="0" t="n">
        <v>53</v>
      </c>
      <c r="J59" s="0" t="n">
        <v>0</v>
      </c>
      <c r="K59" s="0" t="n">
        <v>5315</v>
      </c>
      <c r="L59" s="0" t="n">
        <v>98.97</v>
      </c>
      <c r="M59" s="0" t="n">
        <v>100</v>
      </c>
      <c r="N59" s="0" t="s">
        <v>64</v>
      </c>
    </row>
    <row r="60" customFormat="false" ht="15" hidden="false" customHeight="false" outlineLevel="0" collapsed="false">
      <c r="A60" s="0" t="s">
        <v>10</v>
      </c>
      <c r="B60" s="0" t="s">
        <v>65</v>
      </c>
      <c r="C60" s="0" t="n">
        <v>1317</v>
      </c>
      <c r="D60" s="0" t="n">
        <v>315443</v>
      </c>
      <c r="E60" s="0" t="n">
        <v>1</v>
      </c>
      <c r="F60" s="0" t="n">
        <v>1317</v>
      </c>
      <c r="G60" s="3" t="n">
        <v>87784</v>
      </c>
      <c r="H60" s="3" t="n">
        <v>86468</v>
      </c>
      <c r="I60" s="0" t="n">
        <v>9</v>
      </c>
      <c r="J60" s="0" t="n">
        <v>0</v>
      </c>
      <c r="K60" s="0" t="n">
        <v>1317</v>
      </c>
      <c r="L60" s="0" t="n">
        <v>99.32</v>
      </c>
      <c r="M60" s="0" t="n">
        <v>100</v>
      </c>
      <c r="N60" s="0" t="s">
        <v>66</v>
      </c>
    </row>
    <row r="63" customFormat="false" ht="15" hidden="false" customHeight="false" outlineLevel="0" collapsed="false">
      <c r="A63" s="2" t="s">
        <v>67</v>
      </c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</row>
    <row r="64" customFormat="false" ht="15" hidden="false" customHeight="false" outlineLevel="0" collapsed="false">
      <c r="A64" s="0" t="s">
        <v>26</v>
      </c>
      <c r="B64" s="0" t="s">
        <v>68</v>
      </c>
      <c r="C64" s="0" t="n">
        <v>5959</v>
      </c>
      <c r="D64" s="0" t="n">
        <v>1522271</v>
      </c>
      <c r="E64" s="0" t="n">
        <v>1</v>
      </c>
      <c r="F64" s="0" t="n">
        <v>5959</v>
      </c>
      <c r="G64" s="0" t="n">
        <v>1432898</v>
      </c>
      <c r="H64" s="0" t="n">
        <v>1438856</v>
      </c>
      <c r="I64" s="0" t="n">
        <v>29</v>
      </c>
      <c r="J64" s="0" t="n">
        <v>0</v>
      </c>
      <c r="K64" s="0" t="n">
        <v>5959</v>
      </c>
      <c r="L64" s="0" t="n">
        <v>99.51</v>
      </c>
      <c r="M64" s="0" t="n">
        <v>100</v>
      </c>
      <c r="N64" s="0" t="s">
        <v>69</v>
      </c>
    </row>
    <row r="65" customFormat="false" ht="15" hidden="false" customHeight="false" outlineLevel="0" collapsed="false">
      <c r="A65" s="0" t="s">
        <v>6</v>
      </c>
      <c r="B65" s="0" t="s">
        <v>68</v>
      </c>
      <c r="C65" s="0" t="n">
        <v>334</v>
      </c>
      <c r="D65" s="0" t="n">
        <v>1522271</v>
      </c>
      <c r="E65" s="0" t="n">
        <v>1</v>
      </c>
      <c r="F65" s="0" t="n">
        <v>325</v>
      </c>
      <c r="G65" s="0" t="n">
        <v>1438525</v>
      </c>
      <c r="H65" s="0" t="n">
        <v>1438847</v>
      </c>
      <c r="I65" s="0" t="n">
        <v>7</v>
      </c>
      <c r="J65" s="4" t="n">
        <v>1E-156</v>
      </c>
      <c r="K65" s="0" t="n">
        <v>325</v>
      </c>
      <c r="L65" s="0" t="n">
        <v>97.23</v>
      </c>
      <c r="M65" s="0" t="n">
        <v>100</v>
      </c>
    </row>
    <row r="67" customFormat="false" ht="15" hidden="false" customHeight="false" outlineLevel="0" collapsed="false">
      <c r="A67" s="0" t="s">
        <v>31</v>
      </c>
      <c r="B67" s="0" t="s">
        <v>70</v>
      </c>
      <c r="C67" s="0" t="n">
        <v>225</v>
      </c>
      <c r="D67" s="0" t="n">
        <v>131860</v>
      </c>
      <c r="E67" s="0" t="n">
        <v>4</v>
      </c>
      <c r="F67" s="0" t="n">
        <v>225</v>
      </c>
      <c r="G67" s="3" t="n">
        <v>9693</v>
      </c>
      <c r="H67" s="3" t="n">
        <v>9914</v>
      </c>
      <c r="I67" s="0" t="n">
        <v>6</v>
      </c>
      <c r="J67" s="4" t="n">
        <v>5E-105</v>
      </c>
      <c r="K67" s="0" t="n">
        <v>222</v>
      </c>
      <c r="L67" s="0" t="n">
        <v>97.3</v>
      </c>
      <c r="M67" s="0" t="n">
        <v>99</v>
      </c>
    </row>
    <row r="68" customFormat="false" ht="15" hidden="false" customHeight="false" outlineLevel="0" collapsed="false">
      <c r="A68" s="0" t="s">
        <v>28</v>
      </c>
      <c r="B68" s="0" t="s">
        <v>70</v>
      </c>
      <c r="C68" s="0" t="n">
        <v>5959</v>
      </c>
      <c r="D68" s="0" t="n">
        <v>131860</v>
      </c>
      <c r="E68" s="0" t="n">
        <v>1</v>
      </c>
      <c r="F68" s="0" t="n">
        <v>5959</v>
      </c>
      <c r="G68" s="3" t="n">
        <v>11205</v>
      </c>
      <c r="H68" s="3" t="n">
        <v>17163</v>
      </c>
      <c r="I68" s="0" t="n">
        <v>61</v>
      </c>
      <c r="J68" s="0" t="n">
        <v>0</v>
      </c>
      <c r="K68" s="0" t="n">
        <v>5959</v>
      </c>
      <c r="L68" s="0" t="n">
        <v>98.98</v>
      </c>
      <c r="M68" s="0" t="n">
        <v>100</v>
      </c>
      <c r="N68" s="0" t="s">
        <v>71</v>
      </c>
    </row>
    <row r="70" customFormat="false" ht="15" hidden="false" customHeight="false" outlineLevel="0" collapsed="false">
      <c r="A70" s="0" t="s">
        <v>32</v>
      </c>
      <c r="B70" s="0" t="s">
        <v>72</v>
      </c>
      <c r="C70" s="0" t="n">
        <v>338</v>
      </c>
      <c r="D70" s="0" t="n">
        <v>1042097</v>
      </c>
      <c r="E70" s="0" t="n">
        <v>3</v>
      </c>
      <c r="F70" s="0" t="n">
        <v>333</v>
      </c>
      <c r="G70" s="3" t="n">
        <v>663897</v>
      </c>
      <c r="H70" s="3" t="n">
        <v>664229</v>
      </c>
      <c r="I70" s="0" t="n">
        <v>36</v>
      </c>
      <c r="J70" s="4" t="n">
        <v>3E-109</v>
      </c>
      <c r="K70" s="0" t="n">
        <v>334</v>
      </c>
      <c r="L70" s="0" t="n">
        <v>88.02</v>
      </c>
      <c r="M70" s="0" t="n">
        <v>100</v>
      </c>
    </row>
    <row r="71" customFormat="false" ht="15" hidden="false" customHeight="false" outlineLevel="0" collapsed="false">
      <c r="A71" s="0" t="s">
        <v>34</v>
      </c>
      <c r="B71" s="0" t="s">
        <v>72</v>
      </c>
      <c r="C71" s="0" t="n">
        <v>5956</v>
      </c>
      <c r="D71" s="0" t="n">
        <v>1042097</v>
      </c>
      <c r="E71" s="0" t="n">
        <v>1</v>
      </c>
      <c r="F71" s="0" t="n">
        <v>5955</v>
      </c>
      <c r="G71" s="3" t="n">
        <v>670545</v>
      </c>
      <c r="H71" s="3" t="n">
        <v>664591</v>
      </c>
      <c r="I71" s="0" t="n">
        <v>58</v>
      </c>
      <c r="J71" s="0" t="n">
        <v>0</v>
      </c>
      <c r="K71" s="0" t="n">
        <v>5957</v>
      </c>
      <c r="L71" s="0" t="n">
        <v>98.96</v>
      </c>
      <c r="M71" s="0" t="n">
        <v>99</v>
      </c>
      <c r="N71" s="0" t="s">
        <v>73</v>
      </c>
    </row>
    <row r="72" customFormat="false" ht="15" hidden="false" customHeight="false" outlineLevel="0" collapsed="false">
      <c r="A72" s="0" t="s">
        <v>36</v>
      </c>
      <c r="B72" s="0" t="s">
        <v>72</v>
      </c>
      <c r="C72" s="0" t="n">
        <v>296</v>
      </c>
      <c r="D72" s="0" t="n">
        <v>1042097</v>
      </c>
      <c r="E72" s="0" t="n">
        <v>1</v>
      </c>
      <c r="F72" s="0" t="n">
        <v>296</v>
      </c>
      <c r="G72" s="3" t="n">
        <v>670624</v>
      </c>
      <c r="H72" s="3" t="n">
        <v>670919</v>
      </c>
      <c r="I72" s="0" t="n">
        <v>7</v>
      </c>
      <c r="J72" s="4" t="n">
        <v>2E-144</v>
      </c>
      <c r="K72" s="0" t="n">
        <v>296</v>
      </c>
      <c r="L72" s="0" t="n">
        <v>97.64</v>
      </c>
      <c r="M72" s="0" t="n">
        <v>100</v>
      </c>
    </row>
    <row r="74" customFormat="false" ht="15" hidden="false" customHeight="false" outlineLevel="0" collapsed="false">
      <c r="A74" s="0" t="s">
        <v>37</v>
      </c>
      <c r="B74" s="0" t="s">
        <v>72</v>
      </c>
      <c r="C74" s="0" t="n">
        <v>171</v>
      </c>
      <c r="D74" s="0" t="n">
        <v>1042097</v>
      </c>
      <c r="E74" s="0" t="n">
        <v>1</v>
      </c>
      <c r="F74" s="0" t="n">
        <v>171</v>
      </c>
      <c r="G74" s="3" t="n">
        <v>716534</v>
      </c>
      <c r="H74" s="3" t="n">
        <v>716364</v>
      </c>
      <c r="I74" s="0" t="n">
        <v>0</v>
      </c>
      <c r="J74" s="4" t="n">
        <v>7E-087</v>
      </c>
      <c r="K74" s="0" t="n">
        <v>171</v>
      </c>
      <c r="L74" s="0" t="n">
        <v>100</v>
      </c>
      <c r="M74" s="0" t="n">
        <v>100</v>
      </c>
    </row>
    <row r="75" customFormat="false" ht="15" hidden="false" customHeight="false" outlineLevel="0" collapsed="false">
      <c r="A75" s="0" t="s">
        <v>34</v>
      </c>
      <c r="B75" s="0" t="s">
        <v>72</v>
      </c>
      <c r="C75" s="0" t="n">
        <v>5956</v>
      </c>
      <c r="D75" s="0" t="n">
        <v>1042097</v>
      </c>
      <c r="E75" s="0" t="n">
        <v>1</v>
      </c>
      <c r="F75" s="0" t="n">
        <v>5955</v>
      </c>
      <c r="G75" s="3" t="n">
        <v>774979</v>
      </c>
      <c r="H75" s="3" t="n">
        <v>780932</v>
      </c>
      <c r="I75" s="0" t="n">
        <v>80</v>
      </c>
      <c r="J75" s="0" t="n">
        <v>0</v>
      </c>
      <c r="K75" s="0" t="n">
        <v>5958</v>
      </c>
      <c r="L75" s="0" t="n">
        <v>98.54</v>
      </c>
      <c r="M75" s="0" t="n">
        <v>99</v>
      </c>
      <c r="N75" s="0" t="s">
        <v>74</v>
      </c>
    </row>
    <row r="76" customFormat="false" ht="15" hidden="false" customHeight="false" outlineLevel="0" collapsed="false">
      <c r="A76" s="0" t="s">
        <v>39</v>
      </c>
      <c r="B76" s="0" t="s">
        <v>72</v>
      </c>
      <c r="C76" s="0" t="n">
        <v>190</v>
      </c>
      <c r="D76" s="0" t="n">
        <v>1042097</v>
      </c>
      <c r="E76" s="0" t="n">
        <v>1</v>
      </c>
      <c r="F76" s="0" t="n">
        <v>190</v>
      </c>
      <c r="G76" s="3" t="n">
        <v>784188</v>
      </c>
      <c r="H76" s="3" t="n">
        <v>784377</v>
      </c>
      <c r="I76" s="0" t="n">
        <v>2</v>
      </c>
      <c r="J76" s="4" t="n">
        <v>5E-094</v>
      </c>
      <c r="K76" s="0" t="n">
        <v>190</v>
      </c>
      <c r="L76" s="0" t="n">
        <v>98.95</v>
      </c>
      <c r="M76" s="0" t="n">
        <v>100</v>
      </c>
    </row>
    <row r="78" customFormat="false" ht="15" hidden="false" customHeight="false" outlineLevel="0" collapsed="false">
      <c r="A78" s="0" t="s">
        <v>75</v>
      </c>
      <c r="B78" s="0" t="s">
        <v>76</v>
      </c>
      <c r="C78" s="0" t="n">
        <v>334</v>
      </c>
      <c r="D78" s="0" t="n">
        <v>781142</v>
      </c>
      <c r="E78" s="0" t="n">
        <v>1</v>
      </c>
      <c r="F78" s="0" t="n">
        <v>324</v>
      </c>
      <c r="G78" s="3" t="n">
        <v>154619</v>
      </c>
      <c r="H78" s="3" t="n">
        <v>154298</v>
      </c>
      <c r="I78" s="0" t="n">
        <v>8</v>
      </c>
      <c r="J78" s="4" t="n">
        <v>2E-154</v>
      </c>
      <c r="K78" s="0" t="n">
        <v>324</v>
      </c>
      <c r="L78" s="0" t="n">
        <v>96.91</v>
      </c>
      <c r="M78" s="0" t="n">
        <v>98</v>
      </c>
    </row>
    <row r="79" customFormat="false" ht="15" hidden="false" customHeight="false" outlineLevel="0" collapsed="false">
      <c r="A79" s="0" t="s">
        <v>42</v>
      </c>
      <c r="B79" s="0" t="s">
        <v>76</v>
      </c>
      <c r="C79" s="0" t="n">
        <v>5959</v>
      </c>
      <c r="D79" s="0" t="n">
        <v>781142</v>
      </c>
      <c r="E79" s="0" t="n">
        <v>1</v>
      </c>
      <c r="F79" s="0" t="n">
        <v>5956</v>
      </c>
      <c r="G79" s="3" t="n">
        <v>160246</v>
      </c>
      <c r="H79" s="3" t="n">
        <v>154291</v>
      </c>
      <c r="I79" s="0" t="n">
        <v>39</v>
      </c>
      <c r="J79" s="0" t="n">
        <v>0</v>
      </c>
      <c r="K79" s="0" t="n">
        <v>5956</v>
      </c>
      <c r="L79" s="0" t="n">
        <v>99.35</v>
      </c>
      <c r="M79" s="0" t="n">
        <v>99</v>
      </c>
    </row>
    <row r="80" customFormat="false" ht="15" hidden="false" customHeight="false" outlineLevel="0" collapsed="false">
      <c r="A80" s="0" t="s">
        <v>75</v>
      </c>
      <c r="B80" s="0" t="s">
        <v>76</v>
      </c>
      <c r="C80" s="0" t="n">
        <v>334</v>
      </c>
      <c r="D80" s="0" t="n">
        <v>781142</v>
      </c>
      <c r="E80" s="0" t="n">
        <v>1</v>
      </c>
      <c r="F80" s="0" t="n">
        <v>324</v>
      </c>
      <c r="G80" s="3" t="n">
        <v>160456</v>
      </c>
      <c r="H80" s="3" t="n">
        <v>160777</v>
      </c>
      <c r="I80" s="0" t="n">
        <v>8</v>
      </c>
      <c r="J80" s="4" t="n">
        <v>2E-154</v>
      </c>
      <c r="K80" s="0" t="n">
        <v>324</v>
      </c>
      <c r="L80" s="0" t="n">
        <v>96.91</v>
      </c>
      <c r="M80" s="0" t="n">
        <v>98</v>
      </c>
    </row>
    <row r="82" customFormat="false" ht="15" hidden="false" customHeight="false" outlineLevel="0" collapsed="false">
      <c r="A82" s="0" t="s">
        <v>50</v>
      </c>
      <c r="B82" s="0" t="s">
        <v>77</v>
      </c>
      <c r="C82" s="0" t="n">
        <v>321</v>
      </c>
      <c r="D82" s="0" t="n">
        <v>936779</v>
      </c>
      <c r="E82" s="0" t="n">
        <v>1</v>
      </c>
      <c r="F82" s="0" t="n">
        <v>321</v>
      </c>
      <c r="G82" s="3" t="n">
        <v>204620</v>
      </c>
      <c r="H82" s="3" t="n">
        <v>204940</v>
      </c>
      <c r="I82" s="0" t="n">
        <v>0</v>
      </c>
      <c r="J82" s="4" t="n">
        <v>6E-170</v>
      </c>
      <c r="K82" s="0" t="n">
        <v>321</v>
      </c>
      <c r="L82" s="0" t="n">
        <v>100</v>
      </c>
      <c r="M82" s="0" t="n">
        <v>100</v>
      </c>
    </row>
    <row r="83" customFormat="false" ht="15" hidden="false" customHeight="false" outlineLevel="0" collapsed="false">
      <c r="A83" s="0" t="s">
        <v>52</v>
      </c>
      <c r="B83" s="0" t="s">
        <v>77</v>
      </c>
      <c r="C83" s="0" t="n">
        <v>5959</v>
      </c>
      <c r="D83" s="0" t="n">
        <v>936779</v>
      </c>
      <c r="E83" s="0" t="n">
        <v>1</v>
      </c>
      <c r="F83" s="0" t="n">
        <v>5956</v>
      </c>
      <c r="G83" s="3" t="n">
        <v>332819</v>
      </c>
      <c r="H83" s="3" t="n">
        <v>338774</v>
      </c>
      <c r="I83" s="0" t="n">
        <v>55</v>
      </c>
      <c r="J83" s="0" t="n">
        <v>0</v>
      </c>
      <c r="K83" s="0" t="n">
        <v>5956</v>
      </c>
      <c r="L83" s="0" t="n">
        <v>99.08</v>
      </c>
      <c r="M83" s="0" t="n">
        <v>99</v>
      </c>
      <c r="N83" s="0" t="s">
        <v>78</v>
      </c>
    </row>
    <row r="84" customFormat="false" ht="15" hidden="false" customHeight="false" outlineLevel="0" collapsed="false">
      <c r="A84" s="0" t="s">
        <v>54</v>
      </c>
      <c r="B84" s="0" t="s">
        <v>77</v>
      </c>
      <c r="C84" s="0" t="n">
        <v>250</v>
      </c>
      <c r="D84" s="0" t="n">
        <v>936779</v>
      </c>
      <c r="E84" s="0" t="n">
        <v>1</v>
      </c>
      <c r="F84" s="0" t="n">
        <v>242</v>
      </c>
      <c r="G84" s="3" t="n">
        <v>332822</v>
      </c>
      <c r="H84" s="3" t="n">
        <v>333078</v>
      </c>
      <c r="I84" s="0" t="n">
        <v>34</v>
      </c>
      <c r="J84" s="4" t="n">
        <v>1E-041</v>
      </c>
      <c r="K84" s="0" t="n">
        <v>259</v>
      </c>
      <c r="L84" s="0" t="n">
        <v>79.54</v>
      </c>
      <c r="M84" s="0" t="n">
        <v>100</v>
      </c>
    </row>
    <row r="86" customFormat="false" ht="15" hidden="false" customHeight="false" outlineLevel="0" collapsed="false">
      <c r="A86" s="0" t="s">
        <v>79</v>
      </c>
      <c r="B86" s="0" t="s">
        <v>77</v>
      </c>
      <c r="C86" s="0" t="n">
        <v>340</v>
      </c>
      <c r="D86" s="0" t="n">
        <v>936779</v>
      </c>
      <c r="E86" s="0" t="n">
        <v>1</v>
      </c>
      <c r="F86" s="0" t="n">
        <v>340</v>
      </c>
      <c r="G86" s="3" t="n">
        <v>762774</v>
      </c>
      <c r="H86" s="3" t="n">
        <v>763114</v>
      </c>
      <c r="I86" s="0" t="n">
        <v>3</v>
      </c>
      <c r="J86" s="4" t="n">
        <v>8E-174</v>
      </c>
      <c r="K86" s="0" t="n">
        <v>341</v>
      </c>
      <c r="L86" s="0" t="n">
        <v>98.83</v>
      </c>
      <c r="M86" s="0" t="n">
        <v>100</v>
      </c>
    </row>
    <row r="87" customFormat="false" ht="15" hidden="false" customHeight="false" outlineLevel="0" collapsed="false">
      <c r="A87" s="0" t="s">
        <v>52</v>
      </c>
      <c r="B87" s="0" t="s">
        <v>77</v>
      </c>
      <c r="C87" s="0" t="n">
        <v>5959</v>
      </c>
      <c r="D87" s="0" t="n">
        <v>936779</v>
      </c>
      <c r="E87" s="0" t="n">
        <v>1</v>
      </c>
      <c r="F87" s="0" t="n">
        <v>5956</v>
      </c>
      <c r="G87" s="3" t="n">
        <v>769611</v>
      </c>
      <c r="H87" s="3" t="n">
        <v>775566</v>
      </c>
      <c r="I87" s="0" t="n">
        <v>48</v>
      </c>
      <c r="J87" s="0" t="n">
        <v>0</v>
      </c>
      <c r="K87" s="0" t="n">
        <v>5956</v>
      </c>
      <c r="L87" s="0" t="n">
        <v>99.19</v>
      </c>
      <c r="M87" s="0" t="n">
        <v>99</v>
      </c>
      <c r="N87" s="0" t="s">
        <v>80</v>
      </c>
    </row>
    <row r="88" customFormat="false" ht="15" hidden="false" customHeight="false" outlineLevel="0" collapsed="false">
      <c r="A88" s="0" t="s">
        <v>54</v>
      </c>
      <c r="B88" s="0" t="s">
        <v>77</v>
      </c>
      <c r="C88" s="0" t="n">
        <v>250</v>
      </c>
      <c r="D88" s="0" t="n">
        <v>936779</v>
      </c>
      <c r="E88" s="0" t="n">
        <v>1</v>
      </c>
      <c r="F88" s="0" t="n">
        <v>242</v>
      </c>
      <c r="G88" s="3" t="n">
        <v>769614</v>
      </c>
      <c r="H88" s="3" t="n">
        <v>769870</v>
      </c>
      <c r="I88" s="0" t="n">
        <v>33</v>
      </c>
      <c r="J88" s="4" t="n">
        <v>3E-043</v>
      </c>
      <c r="K88" s="0" t="n">
        <v>259</v>
      </c>
      <c r="L88" s="0" t="n">
        <v>79.92</v>
      </c>
      <c r="M88" s="0" t="n">
        <v>100</v>
      </c>
    </row>
    <row r="91" customFormat="false" ht="15" hidden="false" customHeight="false" outlineLevel="0" collapsed="false">
      <c r="A91" s="0" t="s">
        <v>58</v>
      </c>
      <c r="B91" s="0" t="s">
        <v>81</v>
      </c>
      <c r="C91" s="0" t="n">
        <v>5314</v>
      </c>
      <c r="D91" s="0" t="n">
        <v>1051554</v>
      </c>
      <c r="E91" s="0" t="n">
        <v>1</v>
      </c>
      <c r="F91" s="0" t="n">
        <v>5314</v>
      </c>
      <c r="G91" s="3" t="n">
        <v>846065</v>
      </c>
      <c r="H91" s="3" t="n">
        <v>840752</v>
      </c>
      <c r="I91" s="0" t="n">
        <v>27</v>
      </c>
      <c r="J91" s="0" t="n">
        <v>0</v>
      </c>
      <c r="K91" s="0" t="n">
        <v>5314</v>
      </c>
      <c r="L91" s="0" t="n">
        <v>99.49</v>
      </c>
      <c r="M91" s="0" t="n">
        <v>100</v>
      </c>
      <c r="N91" s="0" t="s">
        <v>82</v>
      </c>
    </row>
    <row r="92" customFormat="false" ht="15" hidden="false" customHeight="false" outlineLevel="0" collapsed="false">
      <c r="A92" s="0" t="s">
        <v>83</v>
      </c>
      <c r="B92" s="0" t="s">
        <v>77</v>
      </c>
      <c r="C92" s="0" t="n">
        <v>5314</v>
      </c>
      <c r="D92" s="0" t="n">
        <v>936779</v>
      </c>
      <c r="E92" s="0" t="n">
        <v>1</v>
      </c>
      <c r="F92" s="0" t="n">
        <v>5314</v>
      </c>
      <c r="G92" s="3" t="n">
        <v>843979</v>
      </c>
      <c r="H92" s="3" t="n">
        <v>838666</v>
      </c>
      <c r="I92" s="0" t="n">
        <v>37</v>
      </c>
      <c r="J92" s="0" t="n">
        <v>0</v>
      </c>
      <c r="K92" s="0" t="n">
        <v>5314</v>
      </c>
      <c r="L92" s="0" t="n">
        <v>99.3</v>
      </c>
      <c r="M92" s="0" t="n">
        <v>100</v>
      </c>
      <c r="N92" s="0" t="s">
        <v>84</v>
      </c>
    </row>
    <row r="93" customFormat="false" ht="15" hidden="false" customHeight="false" outlineLevel="0" collapsed="false">
      <c r="A93" s="0" t="s">
        <v>61</v>
      </c>
      <c r="B93" s="0" t="s">
        <v>76</v>
      </c>
      <c r="C93" s="0" t="n">
        <v>1317</v>
      </c>
      <c r="D93" s="0" t="n">
        <v>781142</v>
      </c>
      <c r="E93" s="0" t="n">
        <v>1</v>
      </c>
      <c r="F93" s="0" t="n">
        <v>1317</v>
      </c>
      <c r="G93" s="3" t="n">
        <v>678345</v>
      </c>
      <c r="H93" s="3" t="n">
        <v>679661</v>
      </c>
      <c r="I93" s="0" t="n">
        <v>5</v>
      </c>
      <c r="J93" s="0" t="n">
        <v>0</v>
      </c>
      <c r="K93" s="0" t="n">
        <v>1317</v>
      </c>
      <c r="L93" s="0" t="n">
        <v>99.62</v>
      </c>
      <c r="M93" s="0" t="n">
        <v>100</v>
      </c>
      <c r="N93" s="0" t="s">
        <v>85</v>
      </c>
    </row>
    <row r="94" customFormat="false" ht="15" hidden="false" customHeight="false" outlineLevel="0" collapsed="false">
      <c r="A94" s="0" t="s">
        <v>16</v>
      </c>
      <c r="B94" s="0" t="s">
        <v>68</v>
      </c>
      <c r="C94" s="0" t="n">
        <v>1323</v>
      </c>
      <c r="D94" s="0" t="n">
        <v>1522271</v>
      </c>
      <c r="E94" s="0" t="n">
        <v>1</v>
      </c>
      <c r="F94" s="0" t="n">
        <v>1323</v>
      </c>
      <c r="G94" s="3" t="n">
        <v>694928</v>
      </c>
      <c r="H94" s="3" t="n">
        <v>693606</v>
      </c>
      <c r="I94" s="0" t="n">
        <v>1</v>
      </c>
      <c r="J94" s="0" t="n">
        <v>0</v>
      </c>
      <c r="K94" s="0" t="n">
        <v>1323</v>
      </c>
      <c r="L94" s="0" t="n">
        <v>99.92</v>
      </c>
      <c r="M94" s="0" t="n">
        <v>100</v>
      </c>
      <c r="N94" s="0" t="s">
        <v>86</v>
      </c>
    </row>
    <row r="95" customFormat="false" ht="15" hidden="false" customHeight="false" outlineLevel="0" collapsed="false">
      <c r="A95" s="0" t="s">
        <v>19</v>
      </c>
      <c r="B95" s="0" t="s">
        <v>87</v>
      </c>
      <c r="C95" s="0" t="n">
        <v>927</v>
      </c>
      <c r="D95" s="0" t="n">
        <v>668021</v>
      </c>
      <c r="E95" s="0" t="n">
        <v>1</v>
      </c>
      <c r="F95" s="0" t="n">
        <v>927</v>
      </c>
      <c r="G95" s="3" t="n">
        <v>2479</v>
      </c>
      <c r="H95" s="3" t="n">
        <v>3405</v>
      </c>
      <c r="I95" s="0" t="n">
        <v>0</v>
      </c>
      <c r="J95" s="0" t="n">
        <v>0</v>
      </c>
      <c r="K95" s="0" t="n">
        <v>927</v>
      </c>
      <c r="L95" s="0" t="n">
        <v>100</v>
      </c>
      <c r="M95" s="0" t="n">
        <v>100</v>
      </c>
      <c r="N95" s="0" t="s">
        <v>88</v>
      </c>
    </row>
    <row r="96" customFormat="false" ht="15" hidden="false" customHeight="false" outlineLevel="0" collapsed="false">
      <c r="A96" s="0" t="s">
        <v>10</v>
      </c>
      <c r="B96" s="0" t="s">
        <v>89</v>
      </c>
      <c r="C96" s="0" t="n">
        <v>1317</v>
      </c>
      <c r="D96" s="0" t="n">
        <v>28764</v>
      </c>
      <c r="E96" s="0" t="n">
        <v>1</v>
      </c>
      <c r="F96" s="0" t="n">
        <v>1317</v>
      </c>
      <c r="G96" s="3" t="n">
        <v>20432</v>
      </c>
      <c r="H96" s="3" t="n">
        <v>19116</v>
      </c>
      <c r="I96" s="0" t="n">
        <v>9</v>
      </c>
      <c r="J96" s="0" t="n">
        <v>0</v>
      </c>
      <c r="K96" s="0" t="n">
        <v>1317</v>
      </c>
      <c r="L96" s="0" t="n">
        <v>99.32</v>
      </c>
      <c r="M96" s="0" t="n">
        <v>100</v>
      </c>
      <c r="N96" s="0" t="s">
        <v>90</v>
      </c>
    </row>
    <row r="97" customFormat="false" ht="15" hidden="false" customHeight="false" outlineLevel="0" collapsed="false">
      <c r="A97" s="0" t="s">
        <v>91</v>
      </c>
      <c r="B97" s="0" t="s">
        <v>92</v>
      </c>
      <c r="C97" s="0" t="n">
        <v>5314</v>
      </c>
      <c r="D97" s="0" t="n">
        <v>1054538</v>
      </c>
      <c r="E97" s="0" t="n">
        <v>1</v>
      </c>
      <c r="F97" s="0" t="n">
        <v>5314</v>
      </c>
      <c r="G97" s="3" t="n">
        <v>380353</v>
      </c>
      <c r="H97" s="3" t="n">
        <v>375040</v>
      </c>
      <c r="I97" s="0" t="n">
        <v>34</v>
      </c>
      <c r="J97" s="0" t="n">
        <v>0</v>
      </c>
      <c r="K97" s="0" t="n">
        <v>5314</v>
      </c>
      <c r="L97" s="0" t="n">
        <v>99.36</v>
      </c>
      <c r="M97" s="0" t="n">
        <v>100</v>
      </c>
      <c r="N97" s="0" t="s">
        <v>93</v>
      </c>
    </row>
    <row r="98" customFormat="false" ht="15" hidden="false" customHeight="false" outlineLevel="0" collapsed="false">
      <c r="A98" s="0" t="s">
        <v>94</v>
      </c>
      <c r="B98" s="0" t="s">
        <v>92</v>
      </c>
      <c r="C98" s="0" t="n">
        <v>1317</v>
      </c>
      <c r="D98" s="0" t="n">
        <v>1054538</v>
      </c>
      <c r="E98" s="0" t="n">
        <v>1</v>
      </c>
      <c r="F98" s="0" t="n">
        <v>1317</v>
      </c>
      <c r="G98" s="3" t="n">
        <v>484945</v>
      </c>
      <c r="H98" s="3" t="n">
        <v>486261</v>
      </c>
      <c r="I98" s="0" t="n">
        <v>2</v>
      </c>
      <c r="J98" s="0" t="n">
        <v>0</v>
      </c>
      <c r="K98" s="0" t="n">
        <v>1317</v>
      </c>
      <c r="L98" s="0" t="n">
        <v>99.85</v>
      </c>
      <c r="M98" s="0" t="n">
        <v>100</v>
      </c>
      <c r="N98" s="0" t="s">
        <v>95</v>
      </c>
    </row>
    <row r="102" customFormat="false" ht="15" hidden="false" customHeight="false" outlineLevel="0" collapsed="false">
      <c r="A102" s="2" t="s">
        <v>96</v>
      </c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</row>
    <row r="103" customFormat="false" ht="15" hidden="false" customHeight="false" outlineLevel="0" collapsed="false">
      <c r="A103" s="0" t="s">
        <v>19</v>
      </c>
      <c r="B103" s="0" t="s">
        <v>97</v>
      </c>
      <c r="C103" s="0" t="n">
        <v>927</v>
      </c>
      <c r="D103" s="0" t="n">
        <v>4369</v>
      </c>
      <c r="E103" s="0" t="n">
        <v>1</v>
      </c>
      <c r="F103" s="0" t="n">
        <v>927</v>
      </c>
      <c r="G103" s="3" t="n">
        <v>920</v>
      </c>
      <c r="H103" s="3" t="n">
        <v>1846</v>
      </c>
      <c r="I103" s="0" t="n">
        <v>2</v>
      </c>
      <c r="J103" s="0" t="n">
        <v>0</v>
      </c>
      <c r="K103" s="0" t="n">
        <v>927</v>
      </c>
      <c r="L103" s="0" t="n">
        <v>99.78</v>
      </c>
      <c r="M103" s="0" t="n">
        <v>100</v>
      </c>
      <c r="N103" s="0" t="s">
        <v>98</v>
      </c>
    </row>
    <row r="104" customFormat="false" ht="15" hidden="false" customHeight="false" outlineLevel="0" collapsed="false">
      <c r="A104" s="0" t="s">
        <v>16</v>
      </c>
      <c r="B104" s="0" t="s">
        <v>99</v>
      </c>
      <c r="C104" s="0" t="n">
        <v>1323</v>
      </c>
      <c r="D104" s="0" t="n">
        <v>185213</v>
      </c>
      <c r="E104" s="0" t="n">
        <v>1</v>
      </c>
      <c r="F104" s="0" t="n">
        <v>1323</v>
      </c>
      <c r="G104" s="3" t="n">
        <v>123516</v>
      </c>
      <c r="H104" s="3" t="n">
        <v>124838</v>
      </c>
      <c r="I104" s="0" t="n">
        <v>1</v>
      </c>
      <c r="J104" s="0" t="n">
        <v>0</v>
      </c>
      <c r="K104" s="0" t="n">
        <v>1323</v>
      </c>
      <c r="L104" s="0" t="n">
        <v>99.92</v>
      </c>
      <c r="M104" s="0" t="n">
        <v>100</v>
      </c>
      <c r="N104" s="0" t="s">
        <v>100</v>
      </c>
    </row>
    <row r="107" customFormat="false" ht="15" hidden="false" customHeight="false" outlineLevel="0" collapsed="false">
      <c r="A107" s="2" t="s">
        <v>101</v>
      </c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</row>
    <row r="108" customFormat="false" ht="15" hidden="false" customHeight="false" outlineLevel="0" collapsed="false">
      <c r="A108" s="0" t="s">
        <v>61</v>
      </c>
      <c r="B108" s="0" t="s">
        <v>102</v>
      </c>
      <c r="C108" s="0" t="n">
        <v>1317</v>
      </c>
      <c r="D108" s="0" t="n">
        <v>154032</v>
      </c>
      <c r="E108" s="0" t="n">
        <v>1</v>
      </c>
      <c r="F108" s="0" t="n">
        <v>1317</v>
      </c>
      <c r="G108" s="3" t="n">
        <v>151183</v>
      </c>
      <c r="H108" s="3" t="n">
        <v>152499</v>
      </c>
      <c r="I108" s="0" t="n">
        <v>7</v>
      </c>
      <c r="J108" s="0" t="n">
        <v>0</v>
      </c>
      <c r="K108" s="0" t="n">
        <v>1317</v>
      </c>
      <c r="L108" s="0" t="n">
        <v>99.47</v>
      </c>
      <c r="M108" s="0" t="n">
        <v>100</v>
      </c>
      <c r="N108" s="0" t="s">
        <v>103</v>
      </c>
    </row>
    <row r="109" customFormat="false" ht="15" hidden="false" customHeight="false" outlineLevel="0" collapsed="false">
      <c r="A109" s="0" t="s">
        <v>16</v>
      </c>
      <c r="B109" s="0" t="s">
        <v>104</v>
      </c>
      <c r="C109" s="0" t="n">
        <v>1323</v>
      </c>
      <c r="D109" s="0" t="n">
        <v>121691</v>
      </c>
      <c r="E109" s="0" t="n">
        <v>1</v>
      </c>
      <c r="F109" s="0" t="n">
        <v>1323</v>
      </c>
      <c r="G109" s="3" t="n">
        <v>43966</v>
      </c>
      <c r="H109" s="3" t="n">
        <v>45288</v>
      </c>
      <c r="I109" s="0" t="n">
        <v>1</v>
      </c>
      <c r="J109" s="0" t="n">
        <v>0</v>
      </c>
      <c r="K109" s="0" t="n">
        <v>1323</v>
      </c>
      <c r="L109" s="0" t="n">
        <v>99.92</v>
      </c>
      <c r="M109" s="0" t="n">
        <v>100</v>
      </c>
      <c r="N109" s="0" t="s">
        <v>105</v>
      </c>
    </row>
    <row r="110" customFormat="false" ht="15" hidden="false" customHeight="false" outlineLevel="0" collapsed="false">
      <c r="A110" s="0" t="s">
        <v>19</v>
      </c>
      <c r="B110" s="0" t="s">
        <v>106</v>
      </c>
      <c r="C110" s="0" t="n">
        <v>927</v>
      </c>
      <c r="D110" s="0" t="n">
        <v>12130</v>
      </c>
      <c r="E110" s="0" t="n">
        <v>1</v>
      </c>
      <c r="F110" s="0" t="n">
        <v>927</v>
      </c>
      <c r="G110" s="3" t="n">
        <v>8390</v>
      </c>
      <c r="H110" s="3" t="n">
        <v>7464</v>
      </c>
      <c r="I110" s="0" t="n">
        <v>1</v>
      </c>
      <c r="J110" s="0" t="n">
        <v>0</v>
      </c>
      <c r="K110" s="0" t="n">
        <v>927</v>
      </c>
      <c r="L110" s="0" t="n">
        <v>99.89</v>
      </c>
      <c r="M110" s="0" t="n">
        <v>100</v>
      </c>
      <c r="N110" s="0" t="s">
        <v>107</v>
      </c>
    </row>
    <row r="113" customFormat="false" ht="15" hidden="false" customHeight="false" outlineLevel="0" collapsed="false">
      <c r="A113" s="2" t="s">
        <v>108</v>
      </c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</row>
    <row r="114" customFormat="false" ht="15" hidden="false" customHeight="false" outlineLevel="0" collapsed="false">
      <c r="A114" s="0" t="s">
        <v>16</v>
      </c>
      <c r="B114" s="0" t="s">
        <v>109</v>
      </c>
      <c r="C114" s="0" t="n">
        <v>1323</v>
      </c>
      <c r="D114" s="0" t="n">
        <v>276979</v>
      </c>
      <c r="E114" s="0" t="n">
        <v>1</v>
      </c>
      <c r="F114" s="0" t="n">
        <v>1323</v>
      </c>
      <c r="G114" s="3" t="n">
        <v>207531</v>
      </c>
      <c r="H114" s="3" t="n">
        <v>208853</v>
      </c>
      <c r="I114" s="0" t="n">
        <v>1</v>
      </c>
      <c r="J114" s="0" t="n">
        <v>0</v>
      </c>
      <c r="K114" s="0" t="n">
        <v>1323</v>
      </c>
      <c r="L114" s="0" t="n">
        <v>99.92</v>
      </c>
      <c r="M114" s="0" t="n">
        <v>100</v>
      </c>
      <c r="N114" s="0" t="s">
        <v>110</v>
      </c>
    </row>
    <row r="118" customFormat="false" ht="15" hidden="false" customHeight="false" outlineLevel="0" collapsed="false">
      <c r="A118" s="2" t="s">
        <v>111</v>
      </c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</row>
    <row r="119" customFormat="false" ht="15" hidden="false" customHeight="false" outlineLevel="0" collapsed="false">
      <c r="A119" s="0" t="s">
        <v>7</v>
      </c>
      <c r="B119" s="0" t="s">
        <v>112</v>
      </c>
      <c r="C119" s="0" t="n">
        <v>1317</v>
      </c>
      <c r="D119" s="0" t="n">
        <v>108878</v>
      </c>
      <c r="E119" s="0" t="n">
        <v>1</v>
      </c>
      <c r="F119" s="0" t="n">
        <v>1317</v>
      </c>
      <c r="G119" s="3" t="n">
        <v>2088</v>
      </c>
      <c r="H119" s="3" t="n">
        <v>772</v>
      </c>
      <c r="I119" s="0" t="n">
        <v>17</v>
      </c>
      <c r="J119" s="0" t="n">
        <v>0</v>
      </c>
      <c r="K119" s="0" t="n">
        <v>1319</v>
      </c>
      <c r="L119" s="0" t="n">
        <v>98.41</v>
      </c>
      <c r="M119" s="0" t="n">
        <v>100</v>
      </c>
      <c r="N119" s="0" t="s">
        <v>113</v>
      </c>
    </row>
    <row r="120" customFormat="false" ht="15" hidden="false" customHeight="false" outlineLevel="0" collapsed="false">
      <c r="A120" s="0" t="s">
        <v>7</v>
      </c>
      <c r="B120" s="0" t="s">
        <v>112</v>
      </c>
      <c r="C120" s="0" t="n">
        <v>1317</v>
      </c>
      <c r="D120" s="0" t="n">
        <v>108878</v>
      </c>
      <c r="E120" s="0" t="n">
        <v>1</v>
      </c>
      <c r="F120" s="0" t="n">
        <v>1317</v>
      </c>
      <c r="G120" s="3" t="n">
        <v>107094</v>
      </c>
      <c r="H120" s="3" t="n">
        <v>108410</v>
      </c>
      <c r="I120" s="0" t="n">
        <v>20</v>
      </c>
      <c r="J120" s="0" t="n">
        <v>0</v>
      </c>
      <c r="K120" s="0" t="n">
        <v>1319</v>
      </c>
      <c r="L120" s="0" t="n">
        <v>98.18</v>
      </c>
      <c r="M120" s="0" t="n">
        <v>100</v>
      </c>
      <c r="N120" s="0" t="s">
        <v>114</v>
      </c>
    </row>
    <row r="121" customFormat="false" ht="15" hidden="false" customHeight="false" outlineLevel="0" collapsed="false">
      <c r="A121" s="0" t="s">
        <v>115</v>
      </c>
      <c r="B121" s="0" t="s">
        <v>116</v>
      </c>
      <c r="C121" s="0" t="n">
        <v>1323</v>
      </c>
      <c r="D121" s="0" t="n">
        <v>366830</v>
      </c>
      <c r="E121" s="0" t="n">
        <v>1</v>
      </c>
      <c r="F121" s="0" t="n">
        <v>1323</v>
      </c>
      <c r="G121" s="3" t="n">
        <v>43747</v>
      </c>
      <c r="H121" s="3" t="n">
        <v>45069</v>
      </c>
      <c r="I121" s="0" t="n">
        <v>166</v>
      </c>
      <c r="J121" s="0" t="n">
        <v>0</v>
      </c>
      <c r="K121" s="0" t="n">
        <v>1330</v>
      </c>
      <c r="L121" s="0" t="n">
        <v>86.47</v>
      </c>
      <c r="M121" s="0" t="n">
        <v>100</v>
      </c>
      <c r="N121" s="0" t="s">
        <v>117</v>
      </c>
    </row>
    <row r="122" customFormat="false" ht="15" hidden="false" customHeight="false" outlineLevel="0" collapsed="false">
      <c r="A122" s="0" t="s">
        <v>10</v>
      </c>
      <c r="B122" s="0" t="s">
        <v>118</v>
      </c>
      <c r="C122" s="0" t="n">
        <v>1317</v>
      </c>
      <c r="D122" s="0" t="n">
        <v>275572</v>
      </c>
      <c r="E122" s="0" t="n">
        <v>1</v>
      </c>
      <c r="F122" s="0" t="n">
        <v>1317</v>
      </c>
      <c r="G122" s="3" t="n">
        <v>3498</v>
      </c>
      <c r="H122" s="3" t="n">
        <v>2182</v>
      </c>
      <c r="I122" s="0" t="n">
        <v>10</v>
      </c>
      <c r="J122" s="0" t="n">
        <v>0</v>
      </c>
      <c r="K122" s="0" t="n">
        <v>1317</v>
      </c>
      <c r="L122" s="0" t="n">
        <v>99.24</v>
      </c>
      <c r="M122" s="0" t="n">
        <v>100</v>
      </c>
      <c r="N122" s="0" t="s">
        <v>119</v>
      </c>
    </row>
    <row r="123" customFormat="false" ht="15" hidden="false" customHeight="false" outlineLevel="0" collapsed="false">
      <c r="A123" s="0" t="s">
        <v>13</v>
      </c>
      <c r="B123" s="0" t="s">
        <v>120</v>
      </c>
      <c r="C123" s="0" t="n">
        <v>1317</v>
      </c>
      <c r="D123" s="0" t="n">
        <v>487730</v>
      </c>
      <c r="E123" s="0" t="n">
        <v>1</v>
      </c>
      <c r="F123" s="0" t="n">
        <v>1317</v>
      </c>
      <c r="G123" s="3" t="n">
        <v>485953</v>
      </c>
      <c r="H123" s="3" t="n">
        <v>487269</v>
      </c>
      <c r="I123" s="0" t="n">
        <v>10</v>
      </c>
      <c r="J123" s="0" t="n">
        <v>0</v>
      </c>
      <c r="K123" s="0" t="n">
        <v>1317</v>
      </c>
      <c r="L123" s="0" t="n">
        <v>99.24</v>
      </c>
      <c r="M123" s="0" t="n">
        <v>100</v>
      </c>
      <c r="N123" s="0" t="s">
        <v>121</v>
      </c>
    </row>
    <row r="124" customFormat="false" ht="15" hidden="false" customHeight="false" outlineLevel="0" collapsed="false">
      <c r="A124" s="0" t="s">
        <v>19</v>
      </c>
      <c r="B124" s="0" t="s">
        <v>122</v>
      </c>
      <c r="C124" s="0" t="n">
        <v>927</v>
      </c>
      <c r="D124" s="0" t="n">
        <v>5135</v>
      </c>
      <c r="E124" s="0" t="n">
        <v>1</v>
      </c>
      <c r="F124" s="0" t="n">
        <v>927</v>
      </c>
      <c r="G124" s="3" t="n">
        <v>3433</v>
      </c>
      <c r="H124" s="3" t="n">
        <v>2507</v>
      </c>
      <c r="I124" s="0" t="n">
        <v>2</v>
      </c>
      <c r="J124" s="0" t="n">
        <v>0</v>
      </c>
      <c r="K124" s="0" t="n">
        <v>927</v>
      </c>
      <c r="L124" s="0" t="n">
        <v>99.78</v>
      </c>
      <c r="M124" s="0" t="n">
        <v>100</v>
      </c>
      <c r="N124" s="0" t="s">
        <v>123</v>
      </c>
    </row>
  </sheetData>
  <mergeCells count="8">
    <mergeCell ref="A1:P1"/>
    <mergeCell ref="A7:N7"/>
    <mergeCell ref="A21:N21"/>
    <mergeCell ref="A63:N63"/>
    <mergeCell ref="A102:N102"/>
    <mergeCell ref="A107:N107"/>
    <mergeCell ref="A113:N113"/>
    <mergeCell ref="A118:N118"/>
  </mergeCells>
  <conditionalFormatting sqref="G12:H20">
    <cfRule type="expression" priority="2" aboveAverage="0" equalAverage="0" bottom="0" percent="0" rank="0" text="" dxfId="0">
      <formula>AND(COUNTIF($G$12:$H$20,G12)&gt;1,NOT(ISBLANK(G12)))</formula>
    </cfRule>
  </conditionalFormatting>
  <conditionalFormatting sqref="G57:H60">
    <cfRule type="expression" priority="3" aboveAverage="0" equalAverage="0" bottom="0" percent="0" rank="0" text="" dxfId="1">
      <formula>AND(COUNTIF($G$57:$H$60,G57)&gt;1,NOT(ISBLANK(G57)))</formula>
    </cfRule>
  </conditionalFormatting>
  <conditionalFormatting sqref="G103:H104">
    <cfRule type="expression" priority="4" aboveAverage="0" equalAverage="0" bottom="0" percent="0" rank="0" text="" dxfId="2">
      <formula>AND(COUNTIF($G$103:$H$104,G103)&gt;1,NOT(ISBLANK(G103)))</formula>
    </cfRule>
  </conditionalFormatting>
  <conditionalFormatting sqref="G108:H110">
    <cfRule type="expression" priority="5" aboveAverage="0" equalAverage="0" bottom="0" percent="0" rank="0" text="" dxfId="3">
      <formula>AND(COUNTIF($G$108:$H$110,G108)&gt;1,NOT(ISBLANK(G108)))</formula>
    </cfRule>
  </conditionalFormatting>
  <conditionalFormatting sqref="G114:H114">
    <cfRule type="expression" priority="6" aboveAverage="0" equalAverage="0" bottom="0" percent="0" rank="0" text="" dxfId="4">
      <formula>AND(COUNTIF($G$114:$H$114,G114)&gt;1,NOT(ISBLANK(G114)))</formula>
    </cfRule>
  </conditionalFormatting>
  <conditionalFormatting sqref="G119:H124">
    <cfRule type="expression" priority="7" aboveAverage="0" equalAverage="0" bottom="0" percent="0" rank="0" text="" dxfId="5">
      <formula>AND(COUNTIF($G$119:$H$124,G119)&gt;1,NOT(ISBLANK(G11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22T07:28:28Z</dcterms:created>
  <dc:creator>krishna</dc:creator>
  <dc:description/>
  <dc:language>en-US</dc:language>
  <cp:lastModifiedBy>krishna</cp:lastModifiedBy>
  <dcterms:modified xsi:type="dcterms:W3CDTF">2016-07-22T08:54:22Z</dcterms:modified>
  <cp:revision>0</cp:revision>
  <dc:subject/>
  <dc:title/>
</cp:coreProperties>
</file>